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A$2:$AF$2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3" uniqueCount="141">
  <si>
    <t xml:space="preserve">GC</t>
  </si>
  <si>
    <t xml:space="preserve">GS</t>
  </si>
  <si>
    <t xml:space="preserve">GP</t>
  </si>
  <si>
    <t xml:space="preserve">ARGs</t>
  </si>
  <si>
    <t xml:space="preserve">Genus</t>
  </si>
  <si>
    <t xml:space="preserve">cor</t>
  </si>
  <si>
    <t xml:space="preserve">p</t>
  </si>
  <si>
    <t xml:space="preserve">node</t>
  </si>
  <si>
    <t xml:space="preserve">type</t>
  </si>
  <si>
    <t xml:space="preserve">size</t>
  </si>
  <si>
    <t xml:space="preserve">type2</t>
  </si>
  <si>
    <t xml:space="preserve">degree</t>
  </si>
  <si>
    <t xml:space="preserve">ceoB-02</t>
  </si>
  <si>
    <t xml:space="preserve">Stenotrophomonas</t>
  </si>
  <si>
    <t xml:space="preserve">bacA-02</t>
  </si>
  <si>
    <t xml:space="preserve">bacitracin</t>
  </si>
  <si>
    <t xml:space="preserve">mexB-02</t>
  </si>
  <si>
    <t xml:space="preserve">Corynebacterium</t>
  </si>
  <si>
    <t xml:space="preserve">multidrug</t>
  </si>
  <si>
    <t xml:space="preserve">sul1</t>
  </si>
  <si>
    <t xml:space="preserve">sulfonamide</t>
  </si>
  <si>
    <t xml:space="preserve">Azospira</t>
  </si>
  <si>
    <t xml:space="preserve">metallo-beta-lactamase-01</t>
  </si>
  <si>
    <t xml:space="preserve">beta-lactam</t>
  </si>
  <si>
    <t xml:space="preserve">Pseudomonas</t>
  </si>
  <si>
    <t xml:space="preserve">mexD-02</t>
  </si>
  <si>
    <t xml:space="preserve">smeE-05</t>
  </si>
  <si>
    <t xml:space="preserve">ceoB-01</t>
  </si>
  <si>
    <t xml:space="preserve">Paraburkholderia</t>
  </si>
  <si>
    <t xml:space="preserve">mexW-01</t>
  </si>
  <si>
    <t xml:space="preserve">Acinetobacter</t>
  </si>
  <si>
    <t xml:space="preserve">acrB</t>
  </si>
  <si>
    <t xml:space="preserve">Delftia</t>
  </si>
  <si>
    <t xml:space="preserve">mexA-01</t>
  </si>
  <si>
    <t xml:space="preserve">multidrug_transporter-06</t>
  </si>
  <si>
    <t xml:space="preserve">macA-01</t>
  </si>
  <si>
    <t xml:space="preserve">MLS</t>
  </si>
  <si>
    <t xml:space="preserve">Xanthomonas</t>
  </si>
  <si>
    <t xml:space="preserve">mdtB-01</t>
  </si>
  <si>
    <t xml:space="preserve">Alcaligenes</t>
  </si>
  <si>
    <t xml:space="preserve">mexB-01</t>
  </si>
  <si>
    <t xml:space="preserve">mdfA-02</t>
  </si>
  <si>
    <t xml:space="preserve">Lysobacter</t>
  </si>
  <si>
    <t xml:space="preserve">mdtB-02</t>
  </si>
  <si>
    <t xml:space="preserve">Serratia</t>
  </si>
  <si>
    <t xml:space="preserve">oprM-02</t>
  </si>
  <si>
    <t xml:space="preserve">Comamonas</t>
  </si>
  <si>
    <t xml:space="preserve">acrB-02</t>
  </si>
  <si>
    <t xml:space="preserve">Pseudoxanthomonas</t>
  </si>
  <si>
    <t xml:space="preserve">Bradyrhizobium</t>
  </si>
  <si>
    <t xml:space="preserve">smeF</t>
  </si>
  <si>
    <t xml:space="preserve">mexW-02</t>
  </si>
  <si>
    <t xml:space="preserve">aph(3')-IIb-01</t>
  </si>
  <si>
    <t xml:space="preserve">aminoglycoside</t>
  </si>
  <si>
    <t xml:space="preserve">Aquabacterium</t>
  </si>
  <si>
    <t xml:space="preserve">cAMP-regulatory-02</t>
  </si>
  <si>
    <t xml:space="preserve">unclassified</t>
  </si>
  <si>
    <t xml:space="preserve">Citrobacter</t>
  </si>
  <si>
    <t xml:space="preserve">acrB-01</t>
  </si>
  <si>
    <t xml:space="preserve">Lactobacillus</t>
  </si>
  <si>
    <t xml:space="preserve">mexI-01</t>
  </si>
  <si>
    <t xml:space="preserve">Luteimonas</t>
  </si>
  <si>
    <t xml:space="preserve">smeE-04</t>
  </si>
  <si>
    <t xml:space="preserve">mexT</t>
  </si>
  <si>
    <t xml:space="preserve">sdeY</t>
  </si>
  <si>
    <t xml:space="preserve">Dechloromonas</t>
  </si>
  <si>
    <t xml:space="preserve">multidrug_transporter-01</t>
  </si>
  <si>
    <t xml:space="preserve">Enterobacter</t>
  </si>
  <si>
    <t xml:space="preserve">sul2-01</t>
  </si>
  <si>
    <t xml:space="preserve">Burkholderia</t>
  </si>
  <si>
    <t xml:space="preserve">multidrug_transporter-02</t>
  </si>
  <si>
    <t xml:space="preserve">smeD-02</t>
  </si>
  <si>
    <t xml:space="preserve">Weissella</t>
  </si>
  <si>
    <t xml:space="preserve">mdtG-03</t>
  </si>
  <si>
    <t xml:space="preserve">Niveispirillum</t>
  </si>
  <si>
    <t xml:space="preserve">Leuconostoc</t>
  </si>
  <si>
    <t xml:space="preserve">multidrug_transporter-05</t>
  </si>
  <si>
    <t xml:space="preserve">Pantoea</t>
  </si>
  <si>
    <t xml:space="preserve">catB-02</t>
  </si>
  <si>
    <t xml:space="preserve">chloramphenicol</t>
  </si>
  <si>
    <t xml:space="preserve">kasugamycin-04</t>
  </si>
  <si>
    <t xml:space="preserve">kasugamycin</t>
  </si>
  <si>
    <t xml:space="preserve">Massilia</t>
  </si>
  <si>
    <t xml:space="preserve">multidrug_transporter-03</t>
  </si>
  <si>
    <t xml:space="preserve">Klebsiella</t>
  </si>
  <si>
    <t xml:space="preserve">macB-02</t>
  </si>
  <si>
    <t xml:space="preserve">macB-01</t>
  </si>
  <si>
    <t xml:space="preserve">bpeF-02</t>
  </si>
  <si>
    <t xml:space="preserve">Candidatus_Phytoplasma</t>
  </si>
  <si>
    <t xml:space="preserve">acrB-03</t>
  </si>
  <si>
    <t xml:space="preserve">adeJ-01</t>
  </si>
  <si>
    <t xml:space="preserve">Brevundimonas</t>
  </si>
  <si>
    <t xml:space="preserve">Sphingobacterium</t>
  </si>
  <si>
    <t xml:space="preserve">Kosakonia</t>
  </si>
  <si>
    <t xml:space="preserve">mdtL</t>
  </si>
  <si>
    <t xml:space="preserve">amrB</t>
  </si>
  <si>
    <t xml:space="preserve">Advenella</t>
  </si>
  <si>
    <t xml:space="preserve">bacA-01</t>
  </si>
  <si>
    <t xml:space="preserve">Rahnella</t>
  </si>
  <si>
    <t xml:space="preserve">mexE-01</t>
  </si>
  <si>
    <t xml:space="preserve">Shewanella</t>
  </si>
  <si>
    <t xml:space="preserve">mexF-03</t>
  </si>
  <si>
    <t xml:space="preserve">Ochrobactrum</t>
  </si>
  <si>
    <t xml:space="preserve">bpeF-01</t>
  </si>
  <si>
    <t xml:space="preserve">Brevibacterium</t>
  </si>
  <si>
    <t xml:space="preserve">mexI-02</t>
  </si>
  <si>
    <t xml:space="preserve">mdtE-01</t>
  </si>
  <si>
    <t xml:space="preserve">Sphingobium</t>
  </si>
  <si>
    <t xml:space="preserve">multidrug_transporter-07</t>
  </si>
  <si>
    <t xml:space="preserve">Achromobacter</t>
  </si>
  <si>
    <t xml:space="preserve">smeD-01</t>
  </si>
  <si>
    <t xml:space="preserve">Caulobacter</t>
  </si>
  <si>
    <t xml:space="preserve">ceoB-03</t>
  </si>
  <si>
    <t xml:space="preserve">mexC-02</t>
  </si>
  <si>
    <t xml:space="preserve">multidrug_ABC_transporter</t>
  </si>
  <si>
    <t xml:space="preserve">PDC-03</t>
  </si>
  <si>
    <t xml:space="preserve">mexC-01</t>
  </si>
  <si>
    <t xml:space="preserve">Bacillus</t>
  </si>
  <si>
    <t xml:space="preserve">tetR-02</t>
  </si>
  <si>
    <t xml:space="preserve">tetracycline</t>
  </si>
  <si>
    <t xml:space="preserve">Enterococcus</t>
  </si>
  <si>
    <t xml:space="preserve">aph(6)-I</t>
  </si>
  <si>
    <t xml:space="preserve">oprC</t>
  </si>
  <si>
    <t xml:space="preserve">catB-01</t>
  </si>
  <si>
    <t xml:space="preserve">oprJ-02</t>
  </si>
  <si>
    <t xml:space="preserve">Actinobacteria</t>
  </si>
  <si>
    <t xml:space="preserve">Proteobacteria</t>
  </si>
  <si>
    <t xml:space="preserve">TolC</t>
  </si>
  <si>
    <t xml:space="preserve">aph(3'')-I</t>
  </si>
  <si>
    <t xml:space="preserve">Firmicutes</t>
  </si>
  <si>
    <t xml:space="preserve">Tenericutes</t>
  </si>
  <si>
    <t xml:space="preserve">Bacteroidetes</t>
  </si>
  <si>
    <t xml:space="preserve">Erwinia</t>
  </si>
  <si>
    <t xml:space="preserve">Ralstonia</t>
  </si>
  <si>
    <t xml:space="preserve">Acidovorax</t>
  </si>
  <si>
    <t xml:space="preserve">Bosea</t>
  </si>
  <si>
    <t xml:space="preserve">Rhizobium</t>
  </si>
  <si>
    <t xml:space="preserve">Lactococcus</t>
  </si>
  <si>
    <t xml:space="preserve">Rhodopseudomonas</t>
  </si>
  <si>
    <t xml:space="preserve">Staphylococcus</t>
  </si>
  <si>
    <t xml:space="preserve">Pediococc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K525"/>
  <sheetViews>
    <sheetView showFormulas="false" showGridLines="true" showRowColHeaders="true" showZeros="true" rightToLeft="false" tabSelected="true" showOutlineSymbols="true" defaultGridColor="true" view="normal" topLeftCell="AA1" colorId="64" zoomScale="100" zoomScaleNormal="100" zoomScalePageLayoutView="100" workbookViewId="0">
      <selection pane="topLeft" activeCell="AA2" activeCellId="0" sqref="AA2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9.12"/>
    <col collapsed="false" customWidth="true" hidden="false" outlineLevel="0" max="2" min="2" style="1" width="9.24"/>
    <col collapsed="false" customWidth="true" hidden="false" outlineLevel="0" max="3" min="3" style="1" width="22.87"/>
    <col collapsed="false" customWidth="true" hidden="false" outlineLevel="0" max="4" min="4" style="1" width="20.99"/>
    <col collapsed="false" customWidth="true" hidden="false" outlineLevel="0" max="5" min="5" style="1" width="11.99"/>
    <col collapsed="false" customWidth="true" hidden="false" outlineLevel="0" max="6" min="6" style="1" width="11.12"/>
    <col collapsed="false" customWidth="true" hidden="false" outlineLevel="0" max="8" min="7" style="1" width="9.12"/>
    <col collapsed="false" customWidth="true" hidden="false" outlineLevel="0" max="9" min="9" style="1" width="23.36"/>
    <col collapsed="false" customWidth="true" hidden="false" outlineLevel="0" max="10" min="10" style="1" width="13.62"/>
    <col collapsed="false" customWidth="true" hidden="false" outlineLevel="0" max="11" min="11" style="1" width="10.49"/>
    <col collapsed="false" customWidth="true" hidden="false" outlineLevel="0" max="13" min="12" style="1" width="8.5"/>
    <col collapsed="false" customWidth="true" hidden="false" outlineLevel="0" max="15" min="14" style="1" width="9.12"/>
    <col collapsed="false" customWidth="true" hidden="false" outlineLevel="0" max="16" min="16" style="1" width="20.62"/>
    <col collapsed="false" customWidth="true" hidden="false" outlineLevel="0" max="17" min="17" style="1" width="15.37"/>
    <col collapsed="false" customWidth="true" hidden="false" outlineLevel="0" max="21" min="18" style="1" width="9.12"/>
    <col collapsed="false" customWidth="true" hidden="false" outlineLevel="0" max="22" min="22" style="1" width="20.62"/>
    <col collapsed="false" customWidth="true" hidden="false" outlineLevel="0" max="23" min="23" style="1" width="13.62"/>
    <col collapsed="false" customWidth="true" hidden="false" outlineLevel="0" max="27" min="24" style="1" width="9.12"/>
    <col collapsed="false" customWidth="true" hidden="false" outlineLevel="0" max="28" min="28" style="1" width="20.62"/>
    <col collapsed="false" customWidth="true" hidden="false" outlineLevel="0" max="29" min="29" style="1" width="17.12"/>
    <col collapsed="false" customWidth="true" hidden="false" outlineLevel="0" max="33" min="30" style="1" width="9.12"/>
    <col collapsed="false" customWidth="true" hidden="false" outlineLevel="0" max="34" min="34" style="1" width="20.62"/>
    <col collapsed="false" customWidth="true" hidden="false" outlineLevel="0" max="35" min="35" style="1" width="13.62"/>
    <col collapsed="false" customWidth="true" hidden="false" outlineLevel="0" max="36" min="36" style="1" width="11.12"/>
    <col collapsed="false" customWidth="true" hidden="false" outlineLevel="0" max="37" min="37" style="1" width="8.87"/>
    <col collapsed="false" customWidth="true" hidden="false" outlineLevel="0" max="255" min="38" style="1" width="9.12"/>
    <col collapsed="false" customWidth="false" hidden="false" outlineLevel="0" max="256" min="256" style="1" width="8.99"/>
  </cols>
  <sheetData>
    <row r="2" customFormat="false" ht="15.5" hidden="false" customHeight="false" outlineLevel="0" collapsed="false"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4"/>
      <c r="O2" s="2" t="s">
        <v>1</v>
      </c>
      <c r="P2" s="3"/>
      <c r="Q2" s="3"/>
      <c r="R2" s="3"/>
      <c r="S2" s="3"/>
      <c r="T2" s="3"/>
      <c r="U2" s="3"/>
      <c r="V2" s="3"/>
      <c r="W2" s="3"/>
      <c r="X2" s="3"/>
      <c r="Y2" s="4"/>
      <c r="AA2" s="2" t="s">
        <v>2</v>
      </c>
      <c r="AB2" s="3"/>
      <c r="AC2" s="3"/>
      <c r="AD2" s="3"/>
      <c r="AE2" s="3"/>
      <c r="AF2" s="3"/>
      <c r="AG2" s="3"/>
      <c r="AH2" s="3"/>
      <c r="AI2" s="3"/>
      <c r="AJ2" s="3"/>
      <c r="AK2" s="4"/>
    </row>
    <row r="3" customFormat="false" ht="15.5" hidden="false" customHeight="false" outlineLevel="0" collapsed="false">
      <c r="B3" s="5"/>
      <c r="C3" s="6" t="s">
        <v>3</v>
      </c>
      <c r="D3" s="7" t="s">
        <v>4</v>
      </c>
      <c r="E3" s="7" t="s">
        <v>5</v>
      </c>
      <c r="F3" s="7" t="s">
        <v>6</v>
      </c>
      <c r="G3" s="8" t="s">
        <v>5</v>
      </c>
      <c r="H3" s="9"/>
      <c r="I3" s="6" t="s">
        <v>7</v>
      </c>
      <c r="J3" s="7" t="s">
        <v>8</v>
      </c>
      <c r="K3" s="7" t="s">
        <v>9</v>
      </c>
      <c r="L3" s="8" t="s">
        <v>10</v>
      </c>
      <c r="M3" s="9" t="s">
        <v>11</v>
      </c>
      <c r="O3" s="5"/>
      <c r="P3" s="6" t="s">
        <v>3</v>
      </c>
      <c r="Q3" s="7" t="s">
        <v>4</v>
      </c>
      <c r="R3" s="7" t="s">
        <v>5</v>
      </c>
      <c r="S3" s="7" t="s">
        <v>6</v>
      </c>
      <c r="T3" s="8" t="s">
        <v>5</v>
      </c>
      <c r="V3" s="6" t="s">
        <v>7</v>
      </c>
      <c r="W3" s="7" t="s">
        <v>8</v>
      </c>
      <c r="X3" s="7" t="s">
        <v>9</v>
      </c>
      <c r="Y3" s="8" t="s">
        <v>10</v>
      </c>
      <c r="AA3" s="5"/>
      <c r="AB3" s="6" t="s">
        <v>3</v>
      </c>
      <c r="AC3" s="7" t="s">
        <v>4</v>
      </c>
      <c r="AD3" s="7" t="s">
        <v>5</v>
      </c>
      <c r="AE3" s="7" t="s">
        <v>6</v>
      </c>
      <c r="AF3" s="8" t="s">
        <v>5</v>
      </c>
      <c r="AH3" s="6" t="s">
        <v>7</v>
      </c>
      <c r="AI3" s="7" t="s">
        <v>8</v>
      </c>
      <c r="AJ3" s="7" t="s">
        <v>9</v>
      </c>
      <c r="AK3" s="8" t="s">
        <v>10</v>
      </c>
    </row>
    <row r="4" customFormat="false" ht="15.5" hidden="false" customHeight="false" outlineLevel="0" collapsed="false">
      <c r="B4" s="5"/>
      <c r="C4" s="10" t="s">
        <v>12</v>
      </c>
      <c r="D4" s="11" t="s">
        <v>13</v>
      </c>
      <c r="E4" s="11" t="n">
        <v>0.988769261729342</v>
      </c>
      <c r="F4" s="12" t="n">
        <v>4.88893860616478E-007</v>
      </c>
      <c r="G4" s="13" t="s">
        <v>6</v>
      </c>
      <c r="H4" s="9"/>
      <c r="I4" s="10" t="s">
        <v>14</v>
      </c>
      <c r="J4" s="11" t="s">
        <v>15</v>
      </c>
      <c r="K4" s="11" t="n">
        <v>9.448818898</v>
      </c>
      <c r="L4" s="13" t="s">
        <v>3</v>
      </c>
      <c r="M4" s="9" t="n">
        <f aca="false">COUNTIF(C:C,I4)</f>
        <v>1</v>
      </c>
      <c r="O4" s="5"/>
      <c r="P4" s="10" t="s">
        <v>16</v>
      </c>
      <c r="Q4" s="11" t="s">
        <v>17</v>
      </c>
      <c r="R4" s="11" t="n">
        <v>0.951350981052368</v>
      </c>
      <c r="S4" s="12" t="n">
        <v>7.97212655059674E-005</v>
      </c>
      <c r="T4" s="13" t="s">
        <v>6</v>
      </c>
      <c r="V4" s="10" t="s">
        <v>16</v>
      </c>
      <c r="W4" s="11" t="s">
        <v>18</v>
      </c>
      <c r="X4" s="11" t="n">
        <v>8.007626311</v>
      </c>
      <c r="Y4" s="13" t="s">
        <v>3</v>
      </c>
      <c r="AA4" s="5"/>
      <c r="AB4" s="10" t="s">
        <v>19</v>
      </c>
      <c r="AC4" s="11" t="s">
        <v>13</v>
      </c>
      <c r="AD4" s="11" t="n">
        <v>0.996941309150952</v>
      </c>
      <c r="AE4" s="12" t="n">
        <v>5.19540499143159E-009</v>
      </c>
      <c r="AF4" s="13" t="s">
        <v>6</v>
      </c>
      <c r="AH4" s="10" t="s">
        <v>19</v>
      </c>
      <c r="AI4" s="11" t="s">
        <v>20</v>
      </c>
      <c r="AJ4" s="11" t="n">
        <v>11.47540984</v>
      </c>
      <c r="AK4" s="13" t="s">
        <v>3</v>
      </c>
    </row>
    <row r="5" customFormat="false" ht="15.5" hidden="false" customHeight="false" outlineLevel="0" collapsed="false">
      <c r="B5" s="5"/>
      <c r="C5" s="10" t="s">
        <v>12</v>
      </c>
      <c r="D5" s="11" t="s">
        <v>21</v>
      </c>
      <c r="E5" s="11" t="n">
        <v>0.934041520765202</v>
      </c>
      <c r="F5" s="11" t="n">
        <v>0.000227405258555039</v>
      </c>
      <c r="G5" s="13" t="s">
        <v>6</v>
      </c>
      <c r="H5" s="9"/>
      <c r="I5" s="10" t="s">
        <v>22</v>
      </c>
      <c r="J5" s="11" t="s">
        <v>23</v>
      </c>
      <c r="K5" s="11" t="n">
        <v>1.57480315</v>
      </c>
      <c r="L5" s="13" t="s">
        <v>3</v>
      </c>
      <c r="M5" s="9" t="n">
        <f aca="false">COUNTIF(C:C,I5)</f>
        <v>7</v>
      </c>
      <c r="O5" s="5"/>
      <c r="P5" s="10" t="s">
        <v>16</v>
      </c>
      <c r="Q5" s="11" t="s">
        <v>24</v>
      </c>
      <c r="R5" s="11" t="n">
        <v>0.995415599544951</v>
      </c>
      <c r="S5" s="12" t="n">
        <v>2.13839875580708E-008</v>
      </c>
      <c r="T5" s="13" t="s">
        <v>6</v>
      </c>
      <c r="V5" s="10" t="s">
        <v>25</v>
      </c>
      <c r="W5" s="11" t="s">
        <v>18</v>
      </c>
      <c r="X5" s="11" t="n">
        <v>6.95900858</v>
      </c>
      <c r="Y5" s="13" t="s">
        <v>3</v>
      </c>
      <c r="AA5" s="5"/>
      <c r="AB5" s="10" t="s">
        <v>19</v>
      </c>
      <c r="AC5" s="11" t="s">
        <v>24</v>
      </c>
      <c r="AD5" s="11" t="n">
        <v>0.983654462828746</v>
      </c>
      <c r="AE5" s="12" t="n">
        <v>1.80930736958948E-006</v>
      </c>
      <c r="AF5" s="13" t="s">
        <v>6</v>
      </c>
      <c r="AH5" s="10" t="s">
        <v>26</v>
      </c>
      <c r="AI5" s="11" t="s">
        <v>18</v>
      </c>
      <c r="AJ5" s="11" t="n">
        <v>6.967213115</v>
      </c>
      <c r="AK5" s="13" t="s">
        <v>3</v>
      </c>
    </row>
    <row r="6" customFormat="false" ht="15.5" hidden="false" customHeight="false" outlineLevel="0" collapsed="false">
      <c r="B6" s="5"/>
      <c r="C6" s="10" t="s">
        <v>12</v>
      </c>
      <c r="D6" s="11" t="s">
        <v>24</v>
      </c>
      <c r="E6" s="11" t="n">
        <v>0.999591159063517</v>
      </c>
      <c r="F6" s="12" t="n">
        <v>4.54783519871729E-012</v>
      </c>
      <c r="G6" s="13" t="s">
        <v>6</v>
      </c>
      <c r="H6" s="9"/>
      <c r="I6" s="10" t="s">
        <v>27</v>
      </c>
      <c r="J6" s="11" t="s">
        <v>18</v>
      </c>
      <c r="K6" s="11" t="n">
        <v>3.149606299</v>
      </c>
      <c r="L6" s="13" t="s">
        <v>3</v>
      </c>
      <c r="M6" s="9" t="n">
        <f aca="false">COUNTIF(C:C,I6)</f>
        <v>0</v>
      </c>
      <c r="O6" s="5"/>
      <c r="P6" s="10" t="s">
        <v>16</v>
      </c>
      <c r="Q6" s="11" t="s">
        <v>28</v>
      </c>
      <c r="R6" s="11" t="n">
        <v>0.954887550874428</v>
      </c>
      <c r="S6" s="12" t="n">
        <v>6.14286588179818E-005</v>
      </c>
      <c r="T6" s="13" t="s">
        <v>6</v>
      </c>
      <c r="V6" s="10" t="s">
        <v>29</v>
      </c>
      <c r="W6" s="11" t="s">
        <v>18</v>
      </c>
      <c r="X6" s="11" t="n">
        <v>6.577693041</v>
      </c>
      <c r="Y6" s="13" t="s">
        <v>3</v>
      </c>
      <c r="AA6" s="5"/>
      <c r="AB6" s="10" t="s">
        <v>19</v>
      </c>
      <c r="AC6" s="11" t="s">
        <v>30</v>
      </c>
      <c r="AD6" s="11" t="n">
        <v>0.95525461489267</v>
      </c>
      <c r="AE6" s="12" t="n">
        <v>5.97186539006788E-005</v>
      </c>
      <c r="AF6" s="13" t="s">
        <v>6</v>
      </c>
      <c r="AH6" s="10" t="s">
        <v>31</v>
      </c>
      <c r="AI6" s="11" t="s">
        <v>18</v>
      </c>
      <c r="AJ6" s="11" t="n">
        <v>5.327868852</v>
      </c>
      <c r="AK6" s="13" t="s">
        <v>3</v>
      </c>
    </row>
    <row r="7" customFormat="false" ht="15.5" hidden="false" customHeight="false" outlineLevel="0" collapsed="false">
      <c r="B7" s="5"/>
      <c r="C7" s="10" t="s">
        <v>12</v>
      </c>
      <c r="D7" s="11" t="s">
        <v>32</v>
      </c>
      <c r="E7" s="11" t="n">
        <v>0.936987676997363</v>
      </c>
      <c r="F7" s="11" t="n">
        <v>0.000194364001116597</v>
      </c>
      <c r="G7" s="13" t="s">
        <v>6</v>
      </c>
      <c r="H7" s="9"/>
      <c r="I7" s="10" t="s">
        <v>33</v>
      </c>
      <c r="J7" s="11" t="s">
        <v>18</v>
      </c>
      <c r="K7" s="11" t="n">
        <v>1.57480315</v>
      </c>
      <c r="L7" s="13" t="s">
        <v>3</v>
      </c>
      <c r="M7" s="9" t="n">
        <f aca="false">COUNTIF(C:C,I7)</f>
        <v>0</v>
      </c>
      <c r="O7" s="5"/>
      <c r="P7" s="10" t="s">
        <v>16</v>
      </c>
      <c r="Q7" s="11" t="s">
        <v>13</v>
      </c>
      <c r="R7" s="11" t="n">
        <v>0.9966557321137</v>
      </c>
      <c r="S7" s="12" t="n">
        <v>7.09868411445566E-009</v>
      </c>
      <c r="T7" s="13" t="s">
        <v>6</v>
      </c>
      <c r="V7" s="10" t="s">
        <v>34</v>
      </c>
      <c r="W7" s="11" t="s">
        <v>18</v>
      </c>
      <c r="X7" s="11" t="n">
        <v>5.624404194</v>
      </c>
      <c r="Y7" s="13" t="s">
        <v>3</v>
      </c>
      <c r="AA7" s="5"/>
      <c r="AB7" s="10" t="s">
        <v>19</v>
      </c>
      <c r="AC7" s="11" t="s">
        <v>32</v>
      </c>
      <c r="AD7" s="11" t="n">
        <v>0.987386185763565</v>
      </c>
      <c r="AE7" s="12" t="n">
        <v>7.33097158672687E-007</v>
      </c>
      <c r="AF7" s="13" t="s">
        <v>6</v>
      </c>
      <c r="AH7" s="10" t="s">
        <v>35</v>
      </c>
      <c r="AI7" s="11" t="s">
        <v>36</v>
      </c>
      <c r="AJ7" s="11" t="n">
        <v>4.918032787</v>
      </c>
      <c r="AK7" s="13" t="s">
        <v>3</v>
      </c>
    </row>
    <row r="8" customFormat="false" ht="15.5" hidden="false" customHeight="false" outlineLevel="0" collapsed="false">
      <c r="B8" s="5"/>
      <c r="C8" s="10" t="s">
        <v>12</v>
      </c>
      <c r="D8" s="11" t="s">
        <v>37</v>
      </c>
      <c r="E8" s="11" t="n">
        <v>0.972391911770807</v>
      </c>
      <c r="F8" s="12" t="n">
        <v>1.12059630879978E-005</v>
      </c>
      <c r="G8" s="13" t="s">
        <v>6</v>
      </c>
      <c r="H8" s="9"/>
      <c r="I8" s="10" t="s">
        <v>38</v>
      </c>
      <c r="J8" s="11" t="s">
        <v>18</v>
      </c>
      <c r="K8" s="11" t="n">
        <v>3.149606299</v>
      </c>
      <c r="L8" s="13" t="s">
        <v>3</v>
      </c>
      <c r="M8" s="9" t="n">
        <f aca="false">COUNTIF(C:C,I8)</f>
        <v>7</v>
      </c>
      <c r="O8" s="5"/>
      <c r="P8" s="10" t="s">
        <v>16</v>
      </c>
      <c r="Q8" s="11" t="s">
        <v>39</v>
      </c>
      <c r="R8" s="11" t="n">
        <v>0.937073409088613</v>
      </c>
      <c r="S8" s="11" t="n">
        <v>0.000193456515661735</v>
      </c>
      <c r="T8" s="13" t="s">
        <v>6</v>
      </c>
      <c r="V8" s="10" t="s">
        <v>40</v>
      </c>
      <c r="W8" s="11" t="s">
        <v>18</v>
      </c>
      <c r="X8" s="11" t="n">
        <v>5.433746425</v>
      </c>
      <c r="Y8" s="13" t="s">
        <v>3</v>
      </c>
      <c r="AA8" s="5"/>
      <c r="AB8" s="10" t="s">
        <v>19</v>
      </c>
      <c r="AC8" s="11" t="s">
        <v>21</v>
      </c>
      <c r="AD8" s="11" t="n">
        <v>0.957854212051632</v>
      </c>
      <c r="AE8" s="12" t="n">
        <v>4.85563158120482E-005</v>
      </c>
      <c r="AF8" s="13" t="s">
        <v>6</v>
      </c>
      <c r="AH8" s="10" t="s">
        <v>41</v>
      </c>
      <c r="AI8" s="11" t="s">
        <v>18</v>
      </c>
      <c r="AJ8" s="11" t="n">
        <v>4.508196721</v>
      </c>
      <c r="AK8" s="13" t="s">
        <v>3</v>
      </c>
    </row>
    <row r="9" customFormat="false" ht="15.5" hidden="false" customHeight="false" outlineLevel="0" collapsed="false">
      <c r="B9" s="5"/>
      <c r="C9" s="10" t="s">
        <v>12</v>
      </c>
      <c r="D9" s="11" t="s">
        <v>42</v>
      </c>
      <c r="E9" s="11" t="n">
        <v>0.999990952916247</v>
      </c>
      <c r="F9" s="12" t="n">
        <v>7.33353491418349E-018</v>
      </c>
      <c r="G9" s="13" t="s">
        <v>6</v>
      </c>
      <c r="H9" s="9"/>
      <c r="I9" s="10" t="s">
        <v>43</v>
      </c>
      <c r="J9" s="11" t="s">
        <v>18</v>
      </c>
      <c r="K9" s="11" t="n">
        <v>2.362204724</v>
      </c>
      <c r="L9" s="13" t="s">
        <v>3</v>
      </c>
      <c r="M9" s="9" t="n">
        <f aca="false">COUNTIF(C:C,I9)</f>
        <v>7</v>
      </c>
      <c r="O9" s="5"/>
      <c r="P9" s="10" t="s">
        <v>16</v>
      </c>
      <c r="Q9" s="11" t="s">
        <v>44</v>
      </c>
      <c r="R9" s="11" t="n">
        <v>0.947296631765638</v>
      </c>
      <c r="S9" s="11" t="n">
        <v>0.000105076521799904</v>
      </c>
      <c r="T9" s="13" t="s">
        <v>6</v>
      </c>
      <c r="V9" s="10" t="s">
        <v>45</v>
      </c>
      <c r="W9" s="11" t="s">
        <v>18</v>
      </c>
      <c r="X9" s="11" t="n">
        <v>5.147759771</v>
      </c>
      <c r="Y9" s="13" t="s">
        <v>3</v>
      </c>
      <c r="AA9" s="5"/>
      <c r="AB9" s="10" t="s">
        <v>19</v>
      </c>
      <c r="AC9" s="11" t="s">
        <v>46</v>
      </c>
      <c r="AD9" s="11" t="n">
        <v>0.981493098099211</v>
      </c>
      <c r="AE9" s="12" t="n">
        <v>2.78846284072104E-006</v>
      </c>
      <c r="AF9" s="13" t="s">
        <v>6</v>
      </c>
      <c r="AH9" s="10" t="s">
        <v>47</v>
      </c>
      <c r="AI9" s="11" t="s">
        <v>18</v>
      </c>
      <c r="AJ9" s="11" t="n">
        <v>4.098360656</v>
      </c>
      <c r="AK9" s="13" t="s">
        <v>3</v>
      </c>
    </row>
    <row r="10" customFormat="false" ht="15.5" hidden="false" customHeight="false" outlineLevel="0" collapsed="false">
      <c r="B10" s="5"/>
      <c r="C10" s="10" t="s">
        <v>12</v>
      </c>
      <c r="D10" s="11" t="s">
        <v>48</v>
      </c>
      <c r="E10" s="11" t="n">
        <v>0.986505070623129</v>
      </c>
      <c r="F10" s="12" t="n">
        <v>9.27731711669698E-007</v>
      </c>
      <c r="G10" s="13" t="s">
        <v>6</v>
      </c>
      <c r="H10" s="9"/>
      <c r="I10" s="10" t="s">
        <v>29</v>
      </c>
      <c r="J10" s="11" t="s">
        <v>18</v>
      </c>
      <c r="K10" s="11" t="n">
        <v>6.299212598</v>
      </c>
      <c r="L10" s="13" t="s">
        <v>3</v>
      </c>
      <c r="M10" s="9" t="n">
        <f aca="false">COUNTIF(C:C,I10)</f>
        <v>0</v>
      </c>
      <c r="O10" s="5"/>
      <c r="P10" s="10" t="s">
        <v>16</v>
      </c>
      <c r="Q10" s="11" t="s">
        <v>49</v>
      </c>
      <c r="R10" s="11" t="n">
        <v>0.956340051063557</v>
      </c>
      <c r="S10" s="12" t="n">
        <v>5.48590255807089E-005</v>
      </c>
      <c r="T10" s="13" t="s">
        <v>6</v>
      </c>
      <c r="V10" s="10" t="s">
        <v>26</v>
      </c>
      <c r="W10" s="11" t="s">
        <v>18</v>
      </c>
      <c r="X10" s="11" t="n">
        <v>4.957102002</v>
      </c>
      <c r="Y10" s="13" t="s">
        <v>3</v>
      </c>
      <c r="AA10" s="5"/>
      <c r="AB10" s="10" t="s">
        <v>19</v>
      </c>
      <c r="AC10" s="11" t="s">
        <v>49</v>
      </c>
      <c r="AD10" s="11" t="n">
        <v>0.953380094386327</v>
      </c>
      <c r="AE10" s="12" t="n">
        <v>6.88155143759918E-005</v>
      </c>
      <c r="AF10" s="13" t="s">
        <v>6</v>
      </c>
      <c r="AH10" s="10" t="s">
        <v>50</v>
      </c>
      <c r="AI10" s="11" t="s">
        <v>18</v>
      </c>
      <c r="AJ10" s="11" t="n">
        <v>4.098360656</v>
      </c>
      <c r="AK10" s="13" t="s">
        <v>3</v>
      </c>
    </row>
    <row r="11" customFormat="false" ht="15.5" hidden="false" customHeight="false" outlineLevel="0" collapsed="false">
      <c r="B11" s="5"/>
      <c r="C11" s="10" t="s">
        <v>12</v>
      </c>
      <c r="D11" s="11" t="s">
        <v>46</v>
      </c>
      <c r="E11" s="11" t="n">
        <v>0.978372363572605</v>
      </c>
      <c r="F11" s="12" t="n">
        <v>4.79624465955621E-006</v>
      </c>
      <c r="G11" s="13" t="s">
        <v>6</v>
      </c>
      <c r="H11" s="9"/>
      <c r="I11" s="10" t="s">
        <v>51</v>
      </c>
      <c r="J11" s="11" t="s">
        <v>18</v>
      </c>
      <c r="K11" s="11" t="n">
        <v>1.57480315</v>
      </c>
      <c r="L11" s="13" t="s">
        <v>3</v>
      </c>
      <c r="M11" s="9" t="n">
        <f aca="false">COUNTIF(C:C,I11)</f>
        <v>0</v>
      </c>
      <c r="O11" s="5"/>
      <c r="P11" s="10" t="s">
        <v>16</v>
      </c>
      <c r="Q11" s="11" t="s">
        <v>30</v>
      </c>
      <c r="R11" s="11" t="n">
        <v>0.997113622179509</v>
      </c>
      <c r="S11" s="12" t="n">
        <v>4.24183550479187E-009</v>
      </c>
      <c r="T11" s="13" t="s">
        <v>6</v>
      </c>
      <c r="V11" s="10" t="s">
        <v>52</v>
      </c>
      <c r="W11" s="11" t="s">
        <v>53</v>
      </c>
      <c r="X11" s="11" t="n">
        <v>4.480457579</v>
      </c>
      <c r="Y11" s="13" t="s">
        <v>3</v>
      </c>
      <c r="AA11" s="5"/>
      <c r="AB11" s="10" t="s">
        <v>19</v>
      </c>
      <c r="AC11" s="11" t="s">
        <v>54</v>
      </c>
      <c r="AD11" s="11" t="n">
        <v>0.952424795086469</v>
      </c>
      <c r="AE11" s="12" t="n">
        <v>7.38088704176204E-005</v>
      </c>
      <c r="AF11" s="13" t="s">
        <v>6</v>
      </c>
      <c r="AH11" s="10" t="s">
        <v>55</v>
      </c>
      <c r="AI11" s="11" t="s">
        <v>56</v>
      </c>
      <c r="AJ11" s="11" t="n">
        <v>4.098360656</v>
      </c>
      <c r="AK11" s="13" t="s">
        <v>3</v>
      </c>
    </row>
    <row r="12" customFormat="false" ht="15.5" hidden="false" customHeight="false" outlineLevel="0" collapsed="false">
      <c r="B12" s="5"/>
      <c r="C12" s="10" t="s">
        <v>12</v>
      </c>
      <c r="D12" s="11" t="s">
        <v>57</v>
      </c>
      <c r="E12" s="11" t="n">
        <v>0.947770361289489</v>
      </c>
      <c r="F12" s="11" t="n">
        <v>0.000101855577321151</v>
      </c>
      <c r="G12" s="13" t="s">
        <v>6</v>
      </c>
      <c r="H12" s="9"/>
      <c r="I12" s="10" t="s">
        <v>58</v>
      </c>
      <c r="J12" s="11" t="s">
        <v>18</v>
      </c>
      <c r="K12" s="11" t="n">
        <v>1.57480315</v>
      </c>
      <c r="L12" s="13" t="s">
        <v>3</v>
      </c>
      <c r="M12" s="9" t="n">
        <f aca="false">COUNTIF(C:C,I12)</f>
        <v>0</v>
      </c>
      <c r="O12" s="5"/>
      <c r="P12" s="10" t="s">
        <v>16</v>
      </c>
      <c r="Q12" s="11" t="s">
        <v>59</v>
      </c>
      <c r="R12" s="11" t="n">
        <v>0.904827217093834</v>
      </c>
      <c r="S12" s="11" t="n">
        <v>0.000796979045060106</v>
      </c>
      <c r="T12" s="13" t="s">
        <v>6</v>
      </c>
      <c r="V12" s="10" t="s">
        <v>60</v>
      </c>
      <c r="W12" s="11" t="s">
        <v>18</v>
      </c>
      <c r="X12" s="11" t="n">
        <v>4.09914204</v>
      </c>
      <c r="Y12" s="13" t="s">
        <v>3</v>
      </c>
      <c r="AA12" s="5"/>
      <c r="AB12" s="10" t="s">
        <v>19</v>
      </c>
      <c r="AC12" s="11" t="s">
        <v>48</v>
      </c>
      <c r="AD12" s="11" t="n">
        <v>0.963868651480988</v>
      </c>
      <c r="AE12" s="12" t="n">
        <v>2.84954998277289E-005</v>
      </c>
      <c r="AF12" s="13" t="s">
        <v>6</v>
      </c>
      <c r="AH12" s="10" t="s">
        <v>34</v>
      </c>
      <c r="AI12" s="11" t="s">
        <v>18</v>
      </c>
      <c r="AJ12" s="11" t="n">
        <v>3.68852459</v>
      </c>
      <c r="AK12" s="13" t="s">
        <v>3</v>
      </c>
    </row>
    <row r="13" customFormat="false" ht="15.5" hidden="false" customHeight="false" outlineLevel="0" collapsed="false">
      <c r="B13" s="5"/>
      <c r="C13" s="10" t="s">
        <v>12</v>
      </c>
      <c r="D13" s="11" t="s">
        <v>61</v>
      </c>
      <c r="E13" s="11" t="n">
        <v>0.996658249335313</v>
      </c>
      <c r="F13" s="12" t="n">
        <v>7.08001798802544E-009</v>
      </c>
      <c r="G13" s="13" t="s">
        <v>6</v>
      </c>
      <c r="H13" s="9"/>
      <c r="I13" s="10" t="s">
        <v>62</v>
      </c>
      <c r="J13" s="11" t="s">
        <v>18</v>
      </c>
      <c r="K13" s="11" t="n">
        <v>2.362204724</v>
      </c>
      <c r="L13" s="13" t="s">
        <v>3</v>
      </c>
      <c r="M13" s="9" t="n">
        <f aca="false">COUNTIF(C:C,I13)</f>
        <v>0</v>
      </c>
      <c r="O13" s="5"/>
      <c r="P13" s="10" t="s">
        <v>16</v>
      </c>
      <c r="Q13" s="11" t="s">
        <v>32</v>
      </c>
      <c r="R13" s="11" t="n">
        <v>0.9974812752902</v>
      </c>
      <c r="S13" s="12" t="n">
        <v>2.63393796647872E-009</v>
      </c>
      <c r="T13" s="13" t="s">
        <v>6</v>
      </c>
      <c r="V13" s="10" t="s">
        <v>63</v>
      </c>
      <c r="W13" s="11" t="s">
        <v>18</v>
      </c>
      <c r="X13" s="11" t="n">
        <v>4.09914204</v>
      </c>
      <c r="Y13" s="13" t="s">
        <v>3</v>
      </c>
      <c r="AA13" s="5"/>
      <c r="AB13" s="10" t="s">
        <v>19</v>
      </c>
      <c r="AC13" s="11" t="s">
        <v>42</v>
      </c>
      <c r="AD13" s="11" t="n">
        <v>0.957484943349902</v>
      </c>
      <c r="AE13" s="12" t="n">
        <v>5.00434747225729E-005</v>
      </c>
      <c r="AF13" s="13" t="s">
        <v>6</v>
      </c>
      <c r="AH13" s="10" t="s">
        <v>64</v>
      </c>
      <c r="AI13" s="11" t="s">
        <v>18</v>
      </c>
      <c r="AJ13" s="11" t="n">
        <v>3.278688525</v>
      </c>
      <c r="AK13" s="13" t="s">
        <v>3</v>
      </c>
    </row>
    <row r="14" customFormat="false" ht="15.5" hidden="false" customHeight="false" outlineLevel="0" collapsed="false">
      <c r="B14" s="5"/>
      <c r="C14" s="10" t="s">
        <v>12</v>
      </c>
      <c r="D14" s="11" t="s">
        <v>65</v>
      </c>
      <c r="E14" s="11" t="n">
        <v>0.962034664329239</v>
      </c>
      <c r="F14" s="12" t="n">
        <v>3.38261256845265E-005</v>
      </c>
      <c r="G14" s="13" t="s">
        <v>6</v>
      </c>
      <c r="H14" s="9"/>
      <c r="I14" s="10" t="s">
        <v>66</v>
      </c>
      <c r="J14" s="11" t="s">
        <v>18</v>
      </c>
      <c r="K14" s="11" t="n">
        <v>2.362204724</v>
      </c>
      <c r="L14" s="13" t="s">
        <v>3</v>
      </c>
      <c r="M14" s="9" t="n">
        <f aca="false">COUNTIF(C:C,I14)</f>
        <v>0</v>
      </c>
      <c r="O14" s="5"/>
      <c r="P14" s="10" t="s">
        <v>16</v>
      </c>
      <c r="Q14" s="11" t="s">
        <v>67</v>
      </c>
      <c r="R14" s="11" t="n">
        <v>0.951619898302995</v>
      </c>
      <c r="S14" s="12" t="n">
        <v>7.82103359560935E-005</v>
      </c>
      <c r="T14" s="13" t="s">
        <v>6</v>
      </c>
      <c r="V14" s="10" t="s">
        <v>64</v>
      </c>
      <c r="W14" s="11" t="s">
        <v>18</v>
      </c>
      <c r="X14" s="11" t="n">
        <v>3.622497617</v>
      </c>
      <c r="Y14" s="13" t="s">
        <v>3</v>
      </c>
      <c r="AA14" s="5"/>
      <c r="AB14" s="10" t="s">
        <v>26</v>
      </c>
      <c r="AC14" s="11" t="s">
        <v>67</v>
      </c>
      <c r="AD14" s="11" t="n">
        <v>0.942408021237337</v>
      </c>
      <c r="AE14" s="11" t="n">
        <v>0.000142637170407379</v>
      </c>
      <c r="AF14" s="13" t="s">
        <v>6</v>
      </c>
      <c r="AH14" s="10" t="s">
        <v>68</v>
      </c>
      <c r="AI14" s="11" t="s">
        <v>20</v>
      </c>
      <c r="AJ14" s="11" t="n">
        <v>3.278688525</v>
      </c>
      <c r="AK14" s="13" t="s">
        <v>3</v>
      </c>
    </row>
    <row r="15" customFormat="false" ht="15.5" hidden="false" customHeight="false" outlineLevel="0" collapsed="false">
      <c r="B15" s="5"/>
      <c r="C15" s="10" t="s">
        <v>12</v>
      </c>
      <c r="D15" s="11" t="s">
        <v>69</v>
      </c>
      <c r="E15" s="11" t="n">
        <v>0.998439532598112</v>
      </c>
      <c r="F15" s="12" t="n">
        <v>4.93479864515121E-010</v>
      </c>
      <c r="G15" s="13" t="s">
        <v>6</v>
      </c>
      <c r="H15" s="9"/>
      <c r="I15" s="10" t="s">
        <v>70</v>
      </c>
      <c r="J15" s="11" t="s">
        <v>18</v>
      </c>
      <c r="K15" s="11" t="n">
        <v>1.57480315</v>
      </c>
      <c r="L15" s="13" t="s">
        <v>3</v>
      </c>
      <c r="M15" s="9" t="n">
        <f aca="false">COUNTIF(C:C,I15)</f>
        <v>0</v>
      </c>
      <c r="O15" s="5"/>
      <c r="P15" s="10" t="s">
        <v>16</v>
      </c>
      <c r="Q15" s="11" t="s">
        <v>46</v>
      </c>
      <c r="R15" s="11" t="n">
        <v>0.994564160000971</v>
      </c>
      <c r="S15" s="12" t="n">
        <v>3.87858180166192E-008</v>
      </c>
      <c r="T15" s="13" t="s">
        <v>6</v>
      </c>
      <c r="V15" s="10" t="s">
        <v>71</v>
      </c>
      <c r="W15" s="11" t="s">
        <v>18</v>
      </c>
      <c r="X15" s="11" t="n">
        <v>3.241182078</v>
      </c>
      <c r="Y15" s="13" t="s">
        <v>3</v>
      </c>
      <c r="AA15" s="5"/>
      <c r="AB15" s="10" t="s">
        <v>26</v>
      </c>
      <c r="AC15" s="11" t="s">
        <v>72</v>
      </c>
      <c r="AD15" s="11" t="n">
        <v>0.929542253647888</v>
      </c>
      <c r="AE15" s="11" t="n">
        <v>0.000285204695400847</v>
      </c>
      <c r="AF15" s="13" t="s">
        <v>6</v>
      </c>
      <c r="AH15" s="10" t="s">
        <v>73</v>
      </c>
      <c r="AI15" s="11" t="s">
        <v>18</v>
      </c>
      <c r="AJ15" s="11" t="n">
        <v>2.868852459</v>
      </c>
      <c r="AK15" s="13" t="s">
        <v>3</v>
      </c>
    </row>
    <row r="16" customFormat="false" ht="15.5" hidden="false" customHeight="false" outlineLevel="0" collapsed="false">
      <c r="B16" s="5"/>
      <c r="C16" s="10" t="s">
        <v>12</v>
      </c>
      <c r="D16" s="11" t="s">
        <v>74</v>
      </c>
      <c r="E16" s="11" t="n">
        <v>0.991369035174751</v>
      </c>
      <c r="F16" s="12" t="n">
        <v>1.95027049694458E-007</v>
      </c>
      <c r="G16" s="13" t="s">
        <v>6</v>
      </c>
      <c r="H16" s="9"/>
      <c r="I16" s="10" t="s">
        <v>40</v>
      </c>
      <c r="J16" s="11" t="s">
        <v>18</v>
      </c>
      <c r="K16" s="11" t="n">
        <v>3.149606299</v>
      </c>
      <c r="L16" s="13" t="s">
        <v>3</v>
      </c>
      <c r="M16" s="9" t="n">
        <f aca="false">COUNTIF(C:C,I16)</f>
        <v>0</v>
      </c>
      <c r="O16" s="5"/>
      <c r="P16" s="10" t="s">
        <v>16</v>
      </c>
      <c r="Q16" s="11" t="s">
        <v>75</v>
      </c>
      <c r="R16" s="11" t="n">
        <v>0.943754194852836</v>
      </c>
      <c r="S16" s="11" t="n">
        <v>0.000131480518749041</v>
      </c>
      <c r="T16" s="13" t="s">
        <v>6</v>
      </c>
      <c r="V16" s="10" t="s">
        <v>76</v>
      </c>
      <c r="W16" s="11" t="s">
        <v>18</v>
      </c>
      <c r="X16" s="11" t="n">
        <v>3.050524309</v>
      </c>
      <c r="Y16" s="13" t="s">
        <v>3</v>
      </c>
      <c r="AA16" s="5"/>
      <c r="AB16" s="10" t="s">
        <v>26</v>
      </c>
      <c r="AC16" s="11" t="s">
        <v>75</v>
      </c>
      <c r="AD16" s="11" t="n">
        <v>0.96546736697101</v>
      </c>
      <c r="AE16" s="12" t="n">
        <v>2.43595513579907E-005</v>
      </c>
      <c r="AF16" s="13" t="s">
        <v>6</v>
      </c>
      <c r="AH16" s="10" t="s">
        <v>52</v>
      </c>
      <c r="AI16" s="11" t="s">
        <v>53</v>
      </c>
      <c r="AJ16" s="11" t="n">
        <v>2.459016393</v>
      </c>
      <c r="AK16" s="13" t="s">
        <v>3</v>
      </c>
    </row>
    <row r="17" customFormat="false" ht="15.5" hidden="false" customHeight="false" outlineLevel="0" collapsed="false">
      <c r="B17" s="5"/>
      <c r="C17" s="10" t="s">
        <v>12</v>
      </c>
      <c r="D17" s="11" t="s">
        <v>54</v>
      </c>
      <c r="E17" s="11" t="n">
        <v>0.960768922830523</v>
      </c>
      <c r="F17" s="12" t="n">
        <v>3.78931574089512E-005</v>
      </c>
      <c r="G17" s="13" t="s">
        <v>6</v>
      </c>
      <c r="H17" s="9"/>
      <c r="I17" s="10" t="s">
        <v>16</v>
      </c>
      <c r="J17" s="11" t="s">
        <v>18</v>
      </c>
      <c r="K17" s="11" t="n">
        <v>1.57480315</v>
      </c>
      <c r="L17" s="13" t="s">
        <v>3</v>
      </c>
      <c r="M17" s="9" t="n">
        <f aca="false">COUNTIF(C:C,I17)</f>
        <v>0</v>
      </c>
      <c r="O17" s="5"/>
      <c r="P17" s="10" t="s">
        <v>16</v>
      </c>
      <c r="Q17" s="11" t="s">
        <v>77</v>
      </c>
      <c r="R17" s="11" t="n">
        <v>0.952413318432736</v>
      </c>
      <c r="S17" s="12" t="n">
        <v>7.3870368361585E-005</v>
      </c>
      <c r="T17" s="13" t="s">
        <v>6</v>
      </c>
      <c r="V17" s="10" t="s">
        <v>78</v>
      </c>
      <c r="W17" s="11" t="s">
        <v>79</v>
      </c>
      <c r="X17" s="11" t="n">
        <v>2.955195424</v>
      </c>
      <c r="Y17" s="13" t="s">
        <v>3</v>
      </c>
      <c r="AA17" s="5"/>
      <c r="AB17" s="10" t="s">
        <v>26</v>
      </c>
      <c r="AC17" s="11" t="s">
        <v>28</v>
      </c>
      <c r="AD17" s="11" t="n">
        <v>0.989398244585668</v>
      </c>
      <c r="AE17" s="12" t="n">
        <v>3.99829066787265E-007</v>
      </c>
      <c r="AF17" s="13" t="s">
        <v>6</v>
      </c>
      <c r="AH17" s="10" t="s">
        <v>80</v>
      </c>
      <c r="AI17" s="11" t="s">
        <v>81</v>
      </c>
      <c r="AJ17" s="11" t="n">
        <v>2.459016393</v>
      </c>
      <c r="AK17" s="13" t="s">
        <v>3</v>
      </c>
    </row>
    <row r="18" customFormat="false" ht="15.5" hidden="false" customHeight="false" outlineLevel="0" collapsed="false">
      <c r="B18" s="5"/>
      <c r="C18" s="10" t="s">
        <v>14</v>
      </c>
      <c r="D18" s="11" t="s">
        <v>82</v>
      </c>
      <c r="E18" s="11" t="n">
        <v>0.940013761390625</v>
      </c>
      <c r="F18" s="11" t="n">
        <v>0.000164101960792015</v>
      </c>
      <c r="G18" s="13" t="s">
        <v>6</v>
      </c>
      <c r="H18" s="9"/>
      <c r="I18" s="10" t="s">
        <v>83</v>
      </c>
      <c r="J18" s="11" t="s">
        <v>18</v>
      </c>
      <c r="K18" s="11" t="n">
        <v>1.57480315</v>
      </c>
      <c r="L18" s="13" t="s">
        <v>3</v>
      </c>
      <c r="M18" s="9" t="n">
        <f aca="false">COUNTIF(C:C,I18)</f>
        <v>0</v>
      </c>
      <c r="O18" s="5"/>
      <c r="P18" s="10" t="s">
        <v>16</v>
      </c>
      <c r="Q18" s="11" t="s">
        <v>84</v>
      </c>
      <c r="R18" s="11" t="n">
        <v>0.955044032736392</v>
      </c>
      <c r="S18" s="12" t="n">
        <v>6.06954982524987E-005</v>
      </c>
      <c r="T18" s="13" t="s">
        <v>6</v>
      </c>
      <c r="V18" s="10" t="s">
        <v>85</v>
      </c>
      <c r="W18" s="11" t="s">
        <v>36</v>
      </c>
      <c r="X18" s="11" t="n">
        <v>2.955195424</v>
      </c>
      <c r="Y18" s="13" t="s">
        <v>3</v>
      </c>
      <c r="AA18" s="5"/>
      <c r="AB18" s="10" t="s">
        <v>26</v>
      </c>
      <c r="AC18" s="11" t="s">
        <v>44</v>
      </c>
      <c r="AD18" s="11" t="n">
        <v>0.959491822532208</v>
      </c>
      <c r="AE18" s="12" t="n">
        <v>4.23357641595402E-005</v>
      </c>
      <c r="AF18" s="13" t="s">
        <v>6</v>
      </c>
      <c r="AH18" s="10" t="s">
        <v>86</v>
      </c>
      <c r="AI18" s="11" t="s">
        <v>36</v>
      </c>
      <c r="AJ18" s="11" t="n">
        <v>2.459016393</v>
      </c>
      <c r="AK18" s="13" t="s">
        <v>3</v>
      </c>
    </row>
    <row r="19" customFormat="false" ht="15.5" hidden="false" customHeight="false" outlineLevel="0" collapsed="false">
      <c r="B19" s="5"/>
      <c r="C19" s="10" t="s">
        <v>87</v>
      </c>
      <c r="D19" s="11" t="s">
        <v>88</v>
      </c>
      <c r="E19" s="11" t="n">
        <v>0.997690609504791</v>
      </c>
      <c r="F19" s="12" t="n">
        <v>1.94447496344738E-009</v>
      </c>
      <c r="G19" s="13" t="s">
        <v>6</v>
      </c>
      <c r="H19" s="9"/>
      <c r="I19" s="10" t="s">
        <v>89</v>
      </c>
      <c r="J19" s="11" t="s">
        <v>18</v>
      </c>
      <c r="K19" s="11" t="n">
        <v>1.57480315</v>
      </c>
      <c r="L19" s="13" t="s">
        <v>3</v>
      </c>
      <c r="M19" s="9" t="n">
        <f aca="false">COUNTIF(C:C,I19)</f>
        <v>7</v>
      </c>
      <c r="O19" s="5"/>
      <c r="P19" s="10" t="s">
        <v>16</v>
      </c>
      <c r="Q19" s="11" t="s">
        <v>21</v>
      </c>
      <c r="R19" s="11" t="n">
        <v>0.996024649171501</v>
      </c>
      <c r="S19" s="12" t="n">
        <v>1.299186349832E-008</v>
      </c>
      <c r="T19" s="13" t="s">
        <v>6</v>
      </c>
      <c r="V19" s="10" t="s">
        <v>12</v>
      </c>
      <c r="W19" s="11" t="s">
        <v>18</v>
      </c>
      <c r="X19" s="11" t="n">
        <v>2.955195424</v>
      </c>
      <c r="Y19" s="13" t="s">
        <v>3</v>
      </c>
      <c r="AA19" s="5"/>
      <c r="AB19" s="10" t="s">
        <v>26</v>
      </c>
      <c r="AC19" s="11" t="s">
        <v>84</v>
      </c>
      <c r="AD19" s="11" t="n">
        <v>0.999480089815996</v>
      </c>
      <c r="AE19" s="12" t="n">
        <v>1.05454869661263E-011</v>
      </c>
      <c r="AF19" s="13" t="s">
        <v>6</v>
      </c>
      <c r="AH19" s="10" t="s">
        <v>90</v>
      </c>
      <c r="AI19" s="11" t="s">
        <v>18</v>
      </c>
      <c r="AJ19" s="11" t="n">
        <v>2.459016393</v>
      </c>
      <c r="AK19" s="13" t="s">
        <v>3</v>
      </c>
    </row>
    <row r="20" customFormat="false" ht="15.5" hidden="false" customHeight="false" outlineLevel="0" collapsed="false">
      <c r="B20" s="5"/>
      <c r="C20" s="10" t="s">
        <v>87</v>
      </c>
      <c r="D20" s="11" t="s">
        <v>91</v>
      </c>
      <c r="E20" s="11" t="n">
        <v>0.937196368332382</v>
      </c>
      <c r="F20" s="11" t="n">
        <v>0.000192160186186303</v>
      </c>
      <c r="G20" s="13" t="s">
        <v>6</v>
      </c>
      <c r="H20" s="9"/>
      <c r="I20" s="10" t="s">
        <v>34</v>
      </c>
      <c r="J20" s="11" t="s">
        <v>18</v>
      </c>
      <c r="K20" s="11" t="n">
        <v>3.149606299</v>
      </c>
      <c r="L20" s="13" t="s">
        <v>3</v>
      </c>
      <c r="M20" s="9" t="n">
        <f aca="false">COUNTIF(C:C,I20)</f>
        <v>0</v>
      </c>
      <c r="O20" s="5"/>
      <c r="P20" s="10" t="s">
        <v>16</v>
      </c>
      <c r="Q20" s="11" t="s">
        <v>92</v>
      </c>
      <c r="R20" s="11" t="n">
        <v>0.996324621579007</v>
      </c>
      <c r="S20" s="12" t="n">
        <v>9.87509719757958E-009</v>
      </c>
      <c r="T20" s="13" t="s">
        <v>6</v>
      </c>
      <c r="V20" s="10" t="s">
        <v>33</v>
      </c>
      <c r="W20" s="11" t="s">
        <v>18</v>
      </c>
      <c r="X20" s="11" t="n">
        <v>2.66920877</v>
      </c>
      <c r="Y20" s="13" t="s">
        <v>3</v>
      </c>
      <c r="AA20" s="5"/>
      <c r="AB20" s="10" t="s">
        <v>26</v>
      </c>
      <c r="AC20" s="11" t="s">
        <v>93</v>
      </c>
      <c r="AD20" s="11" t="n">
        <v>0.960227956494642</v>
      </c>
      <c r="AE20" s="12" t="n">
        <v>3.97325062282735E-005</v>
      </c>
      <c r="AF20" s="13" t="s">
        <v>6</v>
      </c>
      <c r="AH20" s="10" t="s">
        <v>94</v>
      </c>
      <c r="AI20" s="11" t="s">
        <v>18</v>
      </c>
      <c r="AJ20" s="11" t="n">
        <v>2.459016393</v>
      </c>
      <c r="AK20" s="13" t="s">
        <v>3</v>
      </c>
    </row>
    <row r="21" customFormat="false" ht="15.5" hidden="false" customHeight="false" outlineLevel="0" collapsed="false">
      <c r="B21" s="5"/>
      <c r="C21" s="10" t="s">
        <v>87</v>
      </c>
      <c r="D21" s="11" t="s">
        <v>44</v>
      </c>
      <c r="E21" s="11" t="n">
        <v>0.998625428903524</v>
      </c>
      <c r="F21" s="12" t="n">
        <v>3.16622478013346E-010</v>
      </c>
      <c r="G21" s="13" t="s">
        <v>6</v>
      </c>
      <c r="H21" s="9"/>
      <c r="I21" s="10" t="s">
        <v>95</v>
      </c>
      <c r="J21" s="11" t="s">
        <v>18</v>
      </c>
      <c r="K21" s="11" t="n">
        <v>3.149606299</v>
      </c>
      <c r="L21" s="13" t="s">
        <v>3</v>
      </c>
      <c r="M21" s="9" t="n">
        <f aca="false">COUNTIF(C:C,I21)</f>
        <v>2</v>
      </c>
      <c r="O21" s="5"/>
      <c r="P21" s="10" t="s">
        <v>16</v>
      </c>
      <c r="Q21" s="11" t="s">
        <v>96</v>
      </c>
      <c r="R21" s="11" t="n">
        <v>0.930050156458226</v>
      </c>
      <c r="S21" s="11" t="n">
        <v>0.000278214425644204</v>
      </c>
      <c r="T21" s="13" t="s">
        <v>6</v>
      </c>
      <c r="V21" s="10" t="s">
        <v>97</v>
      </c>
      <c r="W21" s="11" t="s">
        <v>15</v>
      </c>
      <c r="X21" s="11" t="n">
        <v>2.573879886</v>
      </c>
      <c r="Y21" s="13" t="s">
        <v>3</v>
      </c>
      <c r="AA21" s="5"/>
      <c r="AB21" s="10" t="s">
        <v>26</v>
      </c>
      <c r="AC21" s="11" t="s">
        <v>98</v>
      </c>
      <c r="AD21" s="11" t="n">
        <v>0.999321650572021</v>
      </c>
      <c r="AE21" s="12" t="n">
        <v>2.67508577629578E-011</v>
      </c>
      <c r="AF21" s="13" t="s">
        <v>6</v>
      </c>
      <c r="AH21" s="10" t="s">
        <v>99</v>
      </c>
      <c r="AI21" s="11" t="s">
        <v>18</v>
      </c>
      <c r="AJ21" s="11" t="n">
        <v>2.459016393</v>
      </c>
      <c r="AK21" s="13" t="s">
        <v>3</v>
      </c>
    </row>
    <row r="22" customFormat="false" ht="15.5" hidden="false" customHeight="false" outlineLevel="0" collapsed="false">
      <c r="B22" s="5"/>
      <c r="C22" s="10" t="s">
        <v>87</v>
      </c>
      <c r="D22" s="11" t="s">
        <v>100</v>
      </c>
      <c r="E22" s="11" t="n">
        <v>0.968371926243232</v>
      </c>
      <c r="F22" s="12" t="n">
        <v>1.79622632221736E-005</v>
      </c>
      <c r="G22" s="13" t="s">
        <v>6</v>
      </c>
      <c r="H22" s="9"/>
      <c r="I22" s="10" t="s">
        <v>101</v>
      </c>
      <c r="J22" s="11" t="s">
        <v>18</v>
      </c>
      <c r="K22" s="11" t="n">
        <v>5.511811024</v>
      </c>
      <c r="L22" s="13" t="s">
        <v>3</v>
      </c>
      <c r="M22" s="9" t="n">
        <f aca="false">COUNTIF(C:C,I22)</f>
        <v>0</v>
      </c>
      <c r="O22" s="5"/>
      <c r="P22" s="10" t="s">
        <v>16</v>
      </c>
      <c r="Q22" s="11" t="s">
        <v>102</v>
      </c>
      <c r="R22" s="11" t="n">
        <v>0.91607891350335</v>
      </c>
      <c r="S22" s="11" t="n">
        <v>0.000518930169043228</v>
      </c>
      <c r="T22" s="13" t="s">
        <v>6</v>
      </c>
      <c r="V22" s="10" t="s">
        <v>51</v>
      </c>
      <c r="W22" s="11" t="s">
        <v>18</v>
      </c>
      <c r="X22" s="11" t="n">
        <v>2.478551001</v>
      </c>
      <c r="Y22" s="13" t="s">
        <v>3</v>
      </c>
      <c r="AA22" s="5"/>
      <c r="AB22" s="10" t="s">
        <v>26</v>
      </c>
      <c r="AC22" s="11" t="s">
        <v>91</v>
      </c>
      <c r="AD22" s="11" t="n">
        <v>0.932401846561696</v>
      </c>
      <c r="AE22" s="11" t="n">
        <v>0.000247409252789315</v>
      </c>
      <c r="AF22" s="13" t="s">
        <v>6</v>
      </c>
      <c r="AH22" s="10" t="s">
        <v>103</v>
      </c>
      <c r="AI22" s="11" t="s">
        <v>18</v>
      </c>
      <c r="AJ22" s="11" t="n">
        <v>2.459016393</v>
      </c>
      <c r="AK22" s="13" t="s">
        <v>3</v>
      </c>
    </row>
    <row r="23" customFormat="false" ht="15.5" hidden="false" customHeight="false" outlineLevel="0" collapsed="false">
      <c r="B23" s="5"/>
      <c r="C23" s="10" t="s">
        <v>87</v>
      </c>
      <c r="D23" s="11" t="s">
        <v>92</v>
      </c>
      <c r="E23" s="11" t="n">
        <v>0.928571428571429</v>
      </c>
      <c r="F23" s="11" t="n">
        <v>0.000298907867796815</v>
      </c>
      <c r="G23" s="13" t="s">
        <v>6</v>
      </c>
      <c r="H23" s="9"/>
      <c r="I23" s="10" t="s">
        <v>12</v>
      </c>
      <c r="J23" s="11" t="s">
        <v>18</v>
      </c>
      <c r="K23" s="11" t="n">
        <v>11.81102362</v>
      </c>
      <c r="L23" s="13" t="s">
        <v>3</v>
      </c>
      <c r="M23" s="9" t="n">
        <f aca="false">COUNTIF(C:C,I23)</f>
        <v>14</v>
      </c>
      <c r="O23" s="5"/>
      <c r="P23" s="10" t="s">
        <v>16</v>
      </c>
      <c r="Q23" s="11" t="s">
        <v>104</v>
      </c>
      <c r="R23" s="11" t="n">
        <v>0.913866431877664</v>
      </c>
      <c r="S23" s="11" t="n">
        <v>0.000567152897611069</v>
      </c>
      <c r="T23" s="13" t="s">
        <v>6</v>
      </c>
      <c r="V23" s="10" t="s">
        <v>105</v>
      </c>
      <c r="W23" s="11" t="s">
        <v>18</v>
      </c>
      <c r="X23" s="11" t="n">
        <v>2.478551001</v>
      </c>
      <c r="Y23" s="13" t="s">
        <v>3</v>
      </c>
      <c r="AA23" s="5"/>
      <c r="AB23" s="10" t="s">
        <v>26</v>
      </c>
      <c r="AC23" s="11" t="s">
        <v>39</v>
      </c>
      <c r="AD23" s="11" t="n">
        <v>0.937509342255395</v>
      </c>
      <c r="AE23" s="11" t="n">
        <v>0.000188888174922411</v>
      </c>
      <c r="AF23" s="13" t="s">
        <v>6</v>
      </c>
      <c r="AH23" s="10" t="s">
        <v>106</v>
      </c>
      <c r="AI23" s="11" t="s">
        <v>18</v>
      </c>
      <c r="AJ23" s="11" t="n">
        <v>2.459016393</v>
      </c>
      <c r="AK23" s="13" t="s">
        <v>3</v>
      </c>
    </row>
    <row r="24" customFormat="false" ht="15.5" hidden="false" customHeight="false" outlineLevel="0" collapsed="false">
      <c r="B24" s="5"/>
      <c r="C24" s="10" t="s">
        <v>87</v>
      </c>
      <c r="D24" s="11" t="s">
        <v>107</v>
      </c>
      <c r="E24" s="11" t="n">
        <v>0.926903904244249</v>
      </c>
      <c r="F24" s="11" t="n">
        <v>0.000323513455217874</v>
      </c>
      <c r="G24" s="13" t="s">
        <v>6</v>
      </c>
      <c r="H24" s="9"/>
      <c r="I24" s="10" t="s">
        <v>108</v>
      </c>
      <c r="J24" s="11" t="s">
        <v>18</v>
      </c>
      <c r="K24" s="11" t="n">
        <v>2.362204724</v>
      </c>
      <c r="L24" s="13" t="s">
        <v>3</v>
      </c>
      <c r="M24" s="9" t="n">
        <f aca="false">COUNTIF(C:C,I24)</f>
        <v>0</v>
      </c>
      <c r="O24" s="5"/>
      <c r="P24" s="10" t="s">
        <v>16</v>
      </c>
      <c r="Q24" s="11" t="s">
        <v>109</v>
      </c>
      <c r="R24" s="11" t="n">
        <v>0.967019544970744</v>
      </c>
      <c r="S24" s="12" t="n">
        <v>2.07695461640189E-005</v>
      </c>
      <c r="T24" s="13" t="s">
        <v>6</v>
      </c>
      <c r="V24" s="10" t="s">
        <v>19</v>
      </c>
      <c r="W24" s="11" t="s">
        <v>20</v>
      </c>
      <c r="X24" s="11" t="n">
        <v>2.478551001</v>
      </c>
      <c r="Y24" s="13" t="s">
        <v>3</v>
      </c>
      <c r="AA24" s="5"/>
      <c r="AB24" s="10" t="s">
        <v>26</v>
      </c>
      <c r="AC24" s="11" t="s">
        <v>69</v>
      </c>
      <c r="AD24" s="11" t="n">
        <v>0.952612930095323</v>
      </c>
      <c r="AE24" s="12" t="n">
        <v>7.28058920198672E-005</v>
      </c>
      <c r="AF24" s="13" t="s">
        <v>6</v>
      </c>
      <c r="AH24" s="10" t="s">
        <v>110</v>
      </c>
      <c r="AI24" s="11" t="s">
        <v>18</v>
      </c>
      <c r="AJ24" s="11" t="n">
        <v>2.459016393</v>
      </c>
      <c r="AK24" s="13" t="s">
        <v>3</v>
      </c>
    </row>
    <row r="25" customFormat="false" ht="15.5" hidden="false" customHeight="false" outlineLevel="0" collapsed="false">
      <c r="B25" s="5"/>
      <c r="C25" s="10" t="s">
        <v>87</v>
      </c>
      <c r="D25" s="11" t="s">
        <v>111</v>
      </c>
      <c r="E25" s="11" t="n">
        <v>0.969948489145054</v>
      </c>
      <c r="F25" s="12" t="n">
        <v>1.50422102265491E-005</v>
      </c>
      <c r="G25" s="13" t="s">
        <v>6</v>
      </c>
      <c r="H25" s="9"/>
      <c r="I25" s="10" t="s">
        <v>112</v>
      </c>
      <c r="J25" s="11" t="s">
        <v>18</v>
      </c>
      <c r="K25" s="11" t="n">
        <v>3.149606299</v>
      </c>
      <c r="L25" s="13" t="s">
        <v>3</v>
      </c>
      <c r="M25" s="9" t="n">
        <f aca="false">COUNTIF(C:C,I25)</f>
        <v>0</v>
      </c>
      <c r="O25" s="5"/>
      <c r="P25" s="10" t="s">
        <v>16</v>
      </c>
      <c r="Q25" s="11" t="s">
        <v>91</v>
      </c>
      <c r="R25" s="11" t="n">
        <v>0.99808745838968</v>
      </c>
      <c r="S25" s="12" t="n">
        <v>1.00546593089123E-009</v>
      </c>
      <c r="T25" s="13" t="s">
        <v>6</v>
      </c>
      <c r="V25" s="10" t="s">
        <v>113</v>
      </c>
      <c r="W25" s="11" t="s">
        <v>18</v>
      </c>
      <c r="X25" s="11" t="n">
        <v>2.383222116</v>
      </c>
      <c r="Y25" s="13" t="s">
        <v>3</v>
      </c>
      <c r="AA25" s="5"/>
      <c r="AB25" s="10" t="s">
        <v>31</v>
      </c>
      <c r="AC25" s="11" t="s">
        <v>67</v>
      </c>
      <c r="AD25" s="11" t="n">
        <v>0.963463123917528</v>
      </c>
      <c r="AE25" s="12" t="n">
        <v>2.9618846463155E-005</v>
      </c>
      <c r="AF25" s="13" t="s">
        <v>6</v>
      </c>
      <c r="AH25" s="10" t="s">
        <v>101</v>
      </c>
      <c r="AI25" s="11" t="s">
        <v>18</v>
      </c>
      <c r="AJ25" s="11" t="n">
        <v>2.459016393</v>
      </c>
      <c r="AK25" s="13" t="s">
        <v>3</v>
      </c>
    </row>
    <row r="26" customFormat="false" ht="15.5" hidden="false" customHeight="false" outlineLevel="0" collapsed="false">
      <c r="B26" s="5"/>
      <c r="C26" s="10" t="s">
        <v>25</v>
      </c>
      <c r="D26" s="11" t="s">
        <v>88</v>
      </c>
      <c r="E26" s="11" t="n">
        <v>0.997690609504791</v>
      </c>
      <c r="F26" s="12" t="n">
        <v>1.94447496344738E-009</v>
      </c>
      <c r="G26" s="13" t="s">
        <v>6</v>
      </c>
      <c r="H26" s="9"/>
      <c r="I26" s="10" t="s">
        <v>114</v>
      </c>
      <c r="J26" s="11" t="s">
        <v>18</v>
      </c>
      <c r="K26" s="11" t="n">
        <v>3.149606299</v>
      </c>
      <c r="L26" s="13" t="s">
        <v>3</v>
      </c>
      <c r="M26" s="9" t="n">
        <f aca="false">COUNTIF(C:C,I26)</f>
        <v>0</v>
      </c>
      <c r="O26" s="5"/>
      <c r="P26" s="10" t="s">
        <v>16</v>
      </c>
      <c r="Q26" s="11" t="s">
        <v>111</v>
      </c>
      <c r="R26" s="11" t="n">
        <v>0.988848045089559</v>
      </c>
      <c r="S26" s="12" t="n">
        <v>4.77031905723573E-007</v>
      </c>
      <c r="T26" s="13" t="s">
        <v>6</v>
      </c>
      <c r="V26" s="10" t="s">
        <v>115</v>
      </c>
      <c r="W26" s="11" t="s">
        <v>23</v>
      </c>
      <c r="X26" s="11" t="n">
        <v>2.287893232</v>
      </c>
      <c r="Y26" s="13" t="s">
        <v>3</v>
      </c>
      <c r="AA26" s="5"/>
      <c r="AB26" s="10" t="s">
        <v>31</v>
      </c>
      <c r="AC26" s="11" t="s">
        <v>72</v>
      </c>
      <c r="AD26" s="11" t="n">
        <v>0.972616115013458</v>
      </c>
      <c r="AE26" s="12" t="n">
        <v>1.08930712015776E-005</v>
      </c>
      <c r="AF26" s="13" t="s">
        <v>6</v>
      </c>
      <c r="AH26" s="10" t="s">
        <v>116</v>
      </c>
      <c r="AI26" s="11" t="s">
        <v>18</v>
      </c>
      <c r="AJ26" s="11" t="n">
        <v>2.459016393</v>
      </c>
      <c r="AK26" s="13" t="s">
        <v>3</v>
      </c>
    </row>
    <row r="27" customFormat="false" ht="15.5" hidden="false" customHeight="false" outlineLevel="0" collapsed="false">
      <c r="B27" s="5"/>
      <c r="C27" s="10" t="s">
        <v>25</v>
      </c>
      <c r="D27" s="11" t="s">
        <v>91</v>
      </c>
      <c r="E27" s="11" t="n">
        <v>0.937196368332382</v>
      </c>
      <c r="F27" s="11" t="n">
        <v>0.000192160186186303</v>
      </c>
      <c r="G27" s="13" t="s">
        <v>6</v>
      </c>
      <c r="H27" s="9"/>
      <c r="I27" s="10" t="s">
        <v>87</v>
      </c>
      <c r="J27" s="11" t="s">
        <v>18</v>
      </c>
      <c r="K27" s="11" t="n">
        <v>5.511811024</v>
      </c>
      <c r="L27" s="13" t="s">
        <v>3</v>
      </c>
      <c r="M27" s="9" t="n">
        <f aca="false">COUNTIF(C:C,I27)</f>
        <v>7</v>
      </c>
      <c r="O27" s="5"/>
      <c r="P27" s="10" t="s">
        <v>16</v>
      </c>
      <c r="Q27" s="11" t="s">
        <v>117</v>
      </c>
      <c r="R27" s="11" t="n">
        <v>0.960858943122123</v>
      </c>
      <c r="S27" s="12" t="n">
        <v>3.75930401273416E-005</v>
      </c>
      <c r="T27" s="13" t="s">
        <v>6</v>
      </c>
      <c r="V27" s="10" t="s">
        <v>118</v>
      </c>
      <c r="W27" s="11" t="s">
        <v>119</v>
      </c>
      <c r="X27" s="11" t="n">
        <v>2.192564347</v>
      </c>
      <c r="Y27" s="13" t="s">
        <v>3</v>
      </c>
      <c r="AA27" s="5"/>
      <c r="AB27" s="10" t="s">
        <v>31</v>
      </c>
      <c r="AC27" s="11" t="s">
        <v>75</v>
      </c>
      <c r="AD27" s="11" t="n">
        <v>0.939843487076654</v>
      </c>
      <c r="AE27" s="11" t="n">
        <v>0.000165710060799403</v>
      </c>
      <c r="AF27" s="13" t="s">
        <v>6</v>
      </c>
      <c r="AH27" s="10" t="s">
        <v>87</v>
      </c>
      <c r="AI27" s="11" t="s">
        <v>18</v>
      </c>
      <c r="AJ27" s="11" t="n">
        <v>2.459016393</v>
      </c>
      <c r="AK27" s="13" t="s">
        <v>3</v>
      </c>
    </row>
    <row r="28" customFormat="false" ht="15.5" hidden="false" customHeight="false" outlineLevel="0" collapsed="false">
      <c r="B28" s="5"/>
      <c r="C28" s="10" t="s">
        <v>25</v>
      </c>
      <c r="D28" s="11" t="s">
        <v>44</v>
      </c>
      <c r="E28" s="11" t="n">
        <v>0.998625428903524</v>
      </c>
      <c r="F28" s="12" t="n">
        <v>3.16622478013346E-010</v>
      </c>
      <c r="G28" s="13" t="s">
        <v>6</v>
      </c>
      <c r="H28" s="9"/>
      <c r="I28" s="10" t="s">
        <v>25</v>
      </c>
      <c r="J28" s="11" t="s">
        <v>18</v>
      </c>
      <c r="K28" s="11" t="n">
        <v>4.724409449</v>
      </c>
      <c r="L28" s="13" t="s">
        <v>3</v>
      </c>
      <c r="M28" s="9" t="n">
        <f aca="false">COUNTIF(C:C,I28)</f>
        <v>7</v>
      </c>
      <c r="O28" s="5"/>
      <c r="P28" s="10" t="s">
        <v>16</v>
      </c>
      <c r="Q28" s="11" t="s">
        <v>120</v>
      </c>
      <c r="R28" s="11" t="n">
        <v>0.913061487218784</v>
      </c>
      <c r="S28" s="11" t="n">
        <v>0.000585448402057085</v>
      </c>
      <c r="T28" s="13" t="s">
        <v>6</v>
      </c>
      <c r="V28" s="10" t="s">
        <v>14</v>
      </c>
      <c r="W28" s="11" t="s">
        <v>15</v>
      </c>
      <c r="X28" s="11" t="n">
        <v>2.097235462</v>
      </c>
      <c r="Y28" s="13" t="s">
        <v>3</v>
      </c>
      <c r="AA28" s="5"/>
      <c r="AB28" s="10" t="s">
        <v>31</v>
      </c>
      <c r="AC28" s="11" t="s">
        <v>77</v>
      </c>
      <c r="AD28" s="11" t="n">
        <v>0.998247654338571</v>
      </c>
      <c r="AE28" s="12" t="n">
        <v>7.40399541485641E-010</v>
      </c>
      <c r="AF28" s="13" t="s">
        <v>6</v>
      </c>
      <c r="AH28" s="10" t="s">
        <v>121</v>
      </c>
      <c r="AI28" s="11" t="s">
        <v>53</v>
      </c>
      <c r="AJ28" s="11" t="n">
        <v>2.049180328</v>
      </c>
      <c r="AK28" s="13" t="s">
        <v>3</v>
      </c>
    </row>
    <row r="29" customFormat="false" ht="15.5" hidden="false" customHeight="false" outlineLevel="0" collapsed="false">
      <c r="B29" s="5"/>
      <c r="C29" s="10" t="s">
        <v>25</v>
      </c>
      <c r="D29" s="11" t="s">
        <v>100</v>
      </c>
      <c r="E29" s="11" t="n">
        <v>0.968371926243232</v>
      </c>
      <c r="F29" s="12" t="n">
        <v>1.79622632221736E-005</v>
      </c>
      <c r="G29" s="13" t="s">
        <v>6</v>
      </c>
      <c r="H29" s="9"/>
      <c r="I29" s="10" t="s">
        <v>122</v>
      </c>
      <c r="J29" s="11" t="s">
        <v>18</v>
      </c>
      <c r="K29" s="11" t="n">
        <v>4.724409449</v>
      </c>
      <c r="L29" s="13" t="s">
        <v>3</v>
      </c>
      <c r="M29" s="9" t="n">
        <f aca="false">COUNTIF(C:C,I29)</f>
        <v>7</v>
      </c>
      <c r="O29" s="5"/>
      <c r="P29" s="10" t="s">
        <v>16</v>
      </c>
      <c r="Q29" s="11" t="s">
        <v>107</v>
      </c>
      <c r="R29" s="11" t="n">
        <v>0.989324423783138</v>
      </c>
      <c r="S29" s="12" t="n">
        <v>4.09628798169656E-007</v>
      </c>
      <c r="T29" s="13" t="s">
        <v>6</v>
      </c>
      <c r="V29" s="10" t="s">
        <v>103</v>
      </c>
      <c r="W29" s="11" t="s">
        <v>18</v>
      </c>
      <c r="X29" s="11" t="n">
        <v>2.097235462</v>
      </c>
      <c r="Y29" s="13" t="s">
        <v>3</v>
      </c>
      <c r="AA29" s="5"/>
      <c r="AB29" s="10" t="s">
        <v>31</v>
      </c>
      <c r="AC29" s="11" t="s">
        <v>59</v>
      </c>
      <c r="AD29" s="11" t="n">
        <v>0.952503775730668</v>
      </c>
      <c r="AE29" s="12" t="n">
        <v>7.33866310147034E-005</v>
      </c>
      <c r="AF29" s="13" t="s">
        <v>6</v>
      </c>
      <c r="AH29" s="10" t="s">
        <v>123</v>
      </c>
      <c r="AI29" s="11" t="s">
        <v>79</v>
      </c>
      <c r="AJ29" s="11" t="n">
        <v>2.049180328</v>
      </c>
      <c r="AK29" s="13" t="s">
        <v>3</v>
      </c>
    </row>
    <row r="30" customFormat="false" ht="15.5" hidden="false" customHeight="false" outlineLevel="0" collapsed="false">
      <c r="B30" s="5"/>
      <c r="C30" s="10" t="s">
        <v>25</v>
      </c>
      <c r="D30" s="11" t="s">
        <v>92</v>
      </c>
      <c r="E30" s="11" t="n">
        <v>0.928571428571429</v>
      </c>
      <c r="F30" s="11" t="n">
        <v>0.000298907867796815</v>
      </c>
      <c r="G30" s="13" t="s">
        <v>6</v>
      </c>
      <c r="H30" s="9"/>
      <c r="I30" s="10" t="s">
        <v>71</v>
      </c>
      <c r="J30" s="11" t="s">
        <v>18</v>
      </c>
      <c r="K30" s="11" t="n">
        <v>3.937007874</v>
      </c>
      <c r="L30" s="13" t="s">
        <v>3</v>
      </c>
      <c r="M30" s="9" t="n">
        <f aca="false">COUNTIF(C:C,I30)</f>
        <v>0</v>
      </c>
      <c r="O30" s="5"/>
      <c r="P30" s="10" t="s">
        <v>16</v>
      </c>
      <c r="Q30" s="11" t="s">
        <v>82</v>
      </c>
      <c r="R30" s="11" t="n">
        <v>0.994950962710197</v>
      </c>
      <c r="S30" s="12" t="n">
        <v>2.99663107652479E-008</v>
      </c>
      <c r="T30" s="13" t="s">
        <v>6</v>
      </c>
      <c r="V30" s="10" t="s">
        <v>124</v>
      </c>
      <c r="W30" s="11" t="s">
        <v>18</v>
      </c>
      <c r="X30" s="11" t="n">
        <v>2.097235462</v>
      </c>
      <c r="Y30" s="13" t="s">
        <v>3</v>
      </c>
      <c r="AA30" s="5"/>
      <c r="AB30" s="10" t="s">
        <v>31</v>
      </c>
      <c r="AC30" s="11" t="s">
        <v>44</v>
      </c>
      <c r="AD30" s="11" t="n">
        <v>0.947143116075488</v>
      </c>
      <c r="AE30" s="11" t="n">
        <v>0.000106135524177609</v>
      </c>
      <c r="AF30" s="13" t="s">
        <v>6</v>
      </c>
      <c r="AH30" s="10" t="s">
        <v>40</v>
      </c>
      <c r="AI30" s="11" t="s">
        <v>18</v>
      </c>
      <c r="AJ30" s="11" t="n">
        <v>2.049180328</v>
      </c>
      <c r="AK30" s="13" t="s">
        <v>3</v>
      </c>
    </row>
    <row r="31" customFormat="false" ht="15.5" hidden="false" customHeight="false" outlineLevel="0" collapsed="false">
      <c r="B31" s="5"/>
      <c r="C31" s="10" t="s">
        <v>25</v>
      </c>
      <c r="D31" s="11" t="s">
        <v>107</v>
      </c>
      <c r="E31" s="11" t="n">
        <v>0.926903904244249</v>
      </c>
      <c r="F31" s="11" t="n">
        <v>0.000323513455217874</v>
      </c>
      <c r="G31" s="13" t="s">
        <v>6</v>
      </c>
      <c r="H31" s="9"/>
      <c r="I31" s="10" t="s">
        <v>123</v>
      </c>
      <c r="J31" s="11" t="s">
        <v>79</v>
      </c>
      <c r="K31" s="11" t="n">
        <v>3.937007874</v>
      </c>
      <c r="L31" s="13" t="s">
        <v>3</v>
      </c>
      <c r="M31" s="9" t="n">
        <f aca="false">COUNTIF(C:C,I31)</f>
        <v>0</v>
      </c>
      <c r="O31" s="5"/>
      <c r="P31" s="10" t="s">
        <v>25</v>
      </c>
      <c r="Q31" s="11" t="s">
        <v>17</v>
      </c>
      <c r="R31" s="11" t="n">
        <v>0.905631217309963</v>
      </c>
      <c r="S31" s="11" t="n">
        <v>0.000774288516900222</v>
      </c>
      <c r="T31" s="13" t="s">
        <v>6</v>
      </c>
      <c r="V31" s="10" t="s">
        <v>17</v>
      </c>
      <c r="W31" s="11" t="s">
        <v>125</v>
      </c>
      <c r="X31" s="11" t="n">
        <v>19.50931001</v>
      </c>
      <c r="Y31" s="13" t="s">
        <v>4</v>
      </c>
      <c r="AA31" s="5"/>
      <c r="AB31" s="10" t="s">
        <v>31</v>
      </c>
      <c r="AC31" s="11" t="s">
        <v>117</v>
      </c>
      <c r="AD31" s="11" t="n">
        <v>0.999779929641509</v>
      </c>
      <c r="AE31" s="12" t="n">
        <v>5.20486596554092E-013</v>
      </c>
      <c r="AF31" s="13" t="s">
        <v>6</v>
      </c>
      <c r="AH31" s="10" t="s">
        <v>16</v>
      </c>
      <c r="AI31" s="11" t="s">
        <v>18</v>
      </c>
      <c r="AJ31" s="11" t="n">
        <v>2.049180328</v>
      </c>
      <c r="AK31" s="13" t="s">
        <v>3</v>
      </c>
    </row>
    <row r="32" customFormat="false" ht="15.5" hidden="false" customHeight="false" outlineLevel="0" collapsed="false">
      <c r="B32" s="5"/>
      <c r="C32" s="10" t="s">
        <v>25</v>
      </c>
      <c r="D32" s="11" t="s">
        <v>111</v>
      </c>
      <c r="E32" s="11" t="n">
        <v>0.969948489145054</v>
      </c>
      <c r="F32" s="12" t="n">
        <v>1.50422102265491E-005</v>
      </c>
      <c r="G32" s="13" t="s">
        <v>6</v>
      </c>
      <c r="H32" s="9"/>
      <c r="I32" s="10" t="s">
        <v>13</v>
      </c>
      <c r="J32" s="11" t="s">
        <v>126</v>
      </c>
      <c r="K32" s="11" t="n">
        <v>20.13153823</v>
      </c>
      <c r="L32" s="13" t="s">
        <v>4</v>
      </c>
      <c r="M32" s="9" t="n">
        <f aca="false">COUNTIF(D:D,I32)</f>
        <v>1</v>
      </c>
      <c r="O32" s="5"/>
      <c r="P32" s="10" t="s">
        <v>25</v>
      </c>
      <c r="Q32" s="11" t="s">
        <v>24</v>
      </c>
      <c r="R32" s="11" t="n">
        <v>0.999581410798492</v>
      </c>
      <c r="S32" s="12" t="n">
        <v>4.93876501849309E-012</v>
      </c>
      <c r="T32" s="13" t="s">
        <v>6</v>
      </c>
      <c r="V32" s="10" t="s">
        <v>24</v>
      </c>
      <c r="W32" s="11" t="s">
        <v>126</v>
      </c>
      <c r="X32" s="11" t="n">
        <v>15.60552398</v>
      </c>
      <c r="Y32" s="13" t="s">
        <v>4</v>
      </c>
      <c r="AA32" s="5"/>
      <c r="AB32" s="10" t="s">
        <v>31</v>
      </c>
      <c r="AC32" s="11" t="s">
        <v>93</v>
      </c>
      <c r="AD32" s="11" t="n">
        <v>0.946297860338709</v>
      </c>
      <c r="AE32" s="11" t="n">
        <v>0.000112101662971232</v>
      </c>
      <c r="AF32" s="13" t="s">
        <v>6</v>
      </c>
      <c r="AH32" s="10" t="s">
        <v>127</v>
      </c>
      <c r="AI32" s="11" t="s">
        <v>18</v>
      </c>
      <c r="AJ32" s="11" t="n">
        <v>2.049180328</v>
      </c>
      <c r="AK32" s="13" t="s">
        <v>3</v>
      </c>
    </row>
    <row r="33" customFormat="false" ht="15.5" hidden="false" customHeight="false" outlineLevel="0" collapsed="false">
      <c r="B33" s="5"/>
      <c r="C33" s="10" t="s">
        <v>122</v>
      </c>
      <c r="D33" s="11" t="s">
        <v>88</v>
      </c>
      <c r="E33" s="11" t="n">
        <v>0.997690609504791</v>
      </c>
      <c r="F33" s="12" t="n">
        <v>1.94447496344738E-009</v>
      </c>
      <c r="G33" s="13" t="s">
        <v>6</v>
      </c>
      <c r="H33" s="9"/>
      <c r="I33" s="10" t="s">
        <v>21</v>
      </c>
      <c r="J33" s="11" t="s">
        <v>126</v>
      </c>
      <c r="K33" s="11" t="n">
        <v>9.856034893</v>
      </c>
      <c r="L33" s="13" t="s">
        <v>4</v>
      </c>
      <c r="M33" s="9" t="n">
        <f aca="false">COUNTIF(D:D,I33)</f>
        <v>1</v>
      </c>
      <c r="O33" s="5"/>
      <c r="P33" s="10" t="s">
        <v>25</v>
      </c>
      <c r="Q33" s="11" t="s">
        <v>28</v>
      </c>
      <c r="R33" s="11" t="n">
        <v>0.910526360561808</v>
      </c>
      <c r="S33" s="11" t="n">
        <v>0.000645763531222741</v>
      </c>
      <c r="T33" s="13" t="s">
        <v>6</v>
      </c>
      <c r="V33" s="10" t="s">
        <v>28</v>
      </c>
      <c r="W33" s="11" t="s">
        <v>126</v>
      </c>
      <c r="X33" s="11" t="n">
        <v>11.58129347</v>
      </c>
      <c r="Y33" s="13" t="s">
        <v>4</v>
      </c>
      <c r="AA33" s="5"/>
      <c r="AB33" s="10" t="s">
        <v>31</v>
      </c>
      <c r="AC33" s="11" t="s">
        <v>109</v>
      </c>
      <c r="AD33" s="11" t="n">
        <v>0.935206995495071</v>
      </c>
      <c r="AE33" s="11" t="n">
        <v>0.000213897438325681</v>
      </c>
      <c r="AF33" s="13" t="s">
        <v>6</v>
      </c>
      <c r="AH33" s="10" t="s">
        <v>128</v>
      </c>
      <c r="AI33" s="11" t="s">
        <v>53</v>
      </c>
      <c r="AJ33" s="11" t="n">
        <v>1.639344262</v>
      </c>
      <c r="AK33" s="13" t="s">
        <v>3</v>
      </c>
    </row>
    <row r="34" customFormat="false" ht="15.5" hidden="false" customHeight="false" outlineLevel="0" collapsed="false">
      <c r="B34" s="5"/>
      <c r="C34" s="10" t="s">
        <v>122</v>
      </c>
      <c r="D34" s="11" t="s">
        <v>91</v>
      </c>
      <c r="E34" s="11" t="n">
        <v>0.937196368332382</v>
      </c>
      <c r="F34" s="11" t="n">
        <v>0.000192160186186303</v>
      </c>
      <c r="G34" s="13" t="s">
        <v>6</v>
      </c>
      <c r="H34" s="9"/>
      <c r="I34" s="10" t="s">
        <v>24</v>
      </c>
      <c r="J34" s="11" t="s">
        <v>126</v>
      </c>
      <c r="K34" s="11" t="n">
        <v>5.966373759</v>
      </c>
      <c r="L34" s="13" t="s">
        <v>4</v>
      </c>
      <c r="M34" s="9" t="n">
        <f aca="false">COUNTIF(D:D,I34)</f>
        <v>1</v>
      </c>
      <c r="O34" s="5"/>
      <c r="P34" s="10" t="s">
        <v>25</v>
      </c>
      <c r="Q34" s="11" t="s">
        <v>13</v>
      </c>
      <c r="R34" s="11" t="n">
        <v>0.999079110732217</v>
      </c>
      <c r="S34" s="12" t="n">
        <v>7.79604064919167E-011</v>
      </c>
      <c r="T34" s="13" t="s">
        <v>6</v>
      </c>
      <c r="V34" s="10" t="s">
        <v>13</v>
      </c>
      <c r="W34" s="11" t="s">
        <v>126</v>
      </c>
      <c r="X34" s="11" t="n">
        <v>10.26787157</v>
      </c>
      <c r="Y34" s="13" t="s">
        <v>4</v>
      </c>
      <c r="AA34" s="5"/>
      <c r="AB34" s="10" t="s">
        <v>31</v>
      </c>
      <c r="AC34" s="11" t="s">
        <v>39</v>
      </c>
      <c r="AD34" s="11" t="n">
        <v>0.967208944287316</v>
      </c>
      <c r="AE34" s="12" t="n">
        <v>2.03588656019266E-005</v>
      </c>
      <c r="AF34" s="13" t="s">
        <v>6</v>
      </c>
      <c r="AH34" s="10" t="s">
        <v>13</v>
      </c>
      <c r="AI34" s="11" t="s">
        <v>126</v>
      </c>
      <c r="AJ34" s="11" t="n">
        <v>20.68222445</v>
      </c>
      <c r="AK34" s="13" t="s">
        <v>4</v>
      </c>
    </row>
    <row r="35" customFormat="false" ht="15.5" hidden="false" customHeight="false" outlineLevel="0" collapsed="false">
      <c r="B35" s="5"/>
      <c r="C35" s="10" t="s">
        <v>122</v>
      </c>
      <c r="D35" s="11" t="s">
        <v>44</v>
      </c>
      <c r="E35" s="11" t="n">
        <v>0.998625428903524</v>
      </c>
      <c r="F35" s="12" t="n">
        <v>3.16622478013346E-010</v>
      </c>
      <c r="G35" s="13" t="s">
        <v>6</v>
      </c>
      <c r="H35" s="9"/>
      <c r="I35" s="10" t="s">
        <v>32</v>
      </c>
      <c r="J35" s="11" t="s">
        <v>126</v>
      </c>
      <c r="K35" s="11" t="n">
        <v>3.417145159</v>
      </c>
      <c r="L35" s="13" t="s">
        <v>4</v>
      </c>
      <c r="M35" s="9" t="n">
        <f aca="false">COUNTIF(D:D,I35)</f>
        <v>1</v>
      </c>
      <c r="O35" s="5"/>
      <c r="P35" s="10" t="s">
        <v>25</v>
      </c>
      <c r="Q35" s="11" t="s">
        <v>44</v>
      </c>
      <c r="R35" s="11" t="n">
        <v>0.900084619654995</v>
      </c>
      <c r="S35" s="11" t="n">
        <v>0.000940352442081524</v>
      </c>
      <c r="T35" s="13" t="s">
        <v>6</v>
      </c>
      <c r="V35" s="10" t="s">
        <v>39</v>
      </c>
      <c r="W35" s="11" t="s">
        <v>126</v>
      </c>
      <c r="X35" s="11" t="n">
        <v>8.739188858</v>
      </c>
      <c r="Y35" s="13" t="s">
        <v>4</v>
      </c>
      <c r="AA35" s="5"/>
      <c r="AB35" s="10" t="s">
        <v>35</v>
      </c>
      <c r="AC35" s="11" t="s">
        <v>13</v>
      </c>
      <c r="AD35" s="11" t="n">
        <v>0.923508856180375</v>
      </c>
      <c r="AE35" s="11" t="n">
        <v>0.000377945236264877</v>
      </c>
      <c r="AF35" s="13" t="s">
        <v>6</v>
      </c>
      <c r="AH35" s="10" t="s">
        <v>24</v>
      </c>
      <c r="AI35" s="11" t="s">
        <v>126</v>
      </c>
      <c r="AJ35" s="11" t="n">
        <v>7.792443128</v>
      </c>
      <c r="AK35" s="13" t="s">
        <v>4</v>
      </c>
    </row>
    <row r="36" customFormat="false" ht="15.5" hidden="false" customHeight="false" outlineLevel="0" collapsed="false">
      <c r="B36" s="5"/>
      <c r="C36" s="10" t="s">
        <v>122</v>
      </c>
      <c r="D36" s="11" t="s">
        <v>100</v>
      </c>
      <c r="E36" s="11" t="n">
        <v>0.968371926243232</v>
      </c>
      <c r="F36" s="12" t="n">
        <v>1.79622632221736E-005</v>
      </c>
      <c r="G36" s="13" t="s">
        <v>6</v>
      </c>
      <c r="H36" s="9"/>
      <c r="I36" s="10" t="s">
        <v>37</v>
      </c>
      <c r="J36" s="11" t="s">
        <v>126</v>
      </c>
      <c r="K36" s="11" t="n">
        <v>2.507969409</v>
      </c>
      <c r="L36" s="13" t="s">
        <v>4</v>
      </c>
      <c r="M36" s="9" t="n">
        <f aca="false">COUNTIF(D:D,I36)</f>
        <v>1</v>
      </c>
      <c r="O36" s="5"/>
      <c r="P36" s="10" t="s">
        <v>25</v>
      </c>
      <c r="Q36" s="11" t="s">
        <v>49</v>
      </c>
      <c r="R36" s="11" t="n">
        <v>0.912553684652055</v>
      </c>
      <c r="S36" s="11" t="n">
        <v>0.000597200135127956</v>
      </c>
      <c r="T36" s="13" t="s">
        <v>6</v>
      </c>
      <c r="V36" s="10" t="s">
        <v>44</v>
      </c>
      <c r="W36" s="11" t="s">
        <v>126</v>
      </c>
      <c r="X36" s="11" t="n">
        <v>5.17318606</v>
      </c>
      <c r="Y36" s="13" t="s">
        <v>4</v>
      </c>
      <c r="AA36" s="5"/>
      <c r="AB36" s="10" t="s">
        <v>35</v>
      </c>
      <c r="AC36" s="11" t="s">
        <v>30</v>
      </c>
      <c r="AD36" s="11" t="n">
        <v>0.999885149933535</v>
      </c>
      <c r="AE36" s="12" t="n">
        <v>5.34500271185525E-014</v>
      </c>
      <c r="AF36" s="13" t="s">
        <v>6</v>
      </c>
      <c r="AH36" s="10" t="s">
        <v>30</v>
      </c>
      <c r="AI36" s="11" t="s">
        <v>126</v>
      </c>
      <c r="AJ36" s="11" t="n">
        <v>4.363200039</v>
      </c>
      <c r="AK36" s="13" t="s">
        <v>4</v>
      </c>
    </row>
    <row r="37" customFormat="false" ht="15.5" hidden="false" customHeight="false" outlineLevel="0" collapsed="false">
      <c r="B37" s="5"/>
      <c r="C37" s="10" t="s">
        <v>122</v>
      </c>
      <c r="D37" s="11" t="s">
        <v>92</v>
      </c>
      <c r="E37" s="11" t="n">
        <v>0.928571428571429</v>
      </c>
      <c r="F37" s="11" t="n">
        <v>0.000298907867796815</v>
      </c>
      <c r="G37" s="13" t="s">
        <v>6</v>
      </c>
      <c r="H37" s="9"/>
      <c r="I37" s="10" t="s">
        <v>42</v>
      </c>
      <c r="J37" s="11" t="s">
        <v>126</v>
      </c>
      <c r="K37" s="11" t="n">
        <v>1.624826245</v>
      </c>
      <c r="L37" s="13" t="s">
        <v>4</v>
      </c>
      <c r="M37" s="9" t="n">
        <f aca="false">COUNTIF(D:D,I37)</f>
        <v>1</v>
      </c>
      <c r="O37" s="5"/>
      <c r="P37" s="10" t="s">
        <v>25</v>
      </c>
      <c r="Q37" s="11" t="s">
        <v>30</v>
      </c>
      <c r="R37" s="11" t="n">
        <v>0.979922791589841</v>
      </c>
      <c r="S37" s="12" t="n">
        <v>3.70246387089835E-006</v>
      </c>
      <c r="T37" s="13" t="s">
        <v>6</v>
      </c>
      <c r="V37" s="10" t="s">
        <v>49</v>
      </c>
      <c r="W37" s="11" t="s">
        <v>126</v>
      </c>
      <c r="X37" s="11" t="n">
        <v>3.359515575</v>
      </c>
      <c r="Y37" s="13" t="s">
        <v>4</v>
      </c>
      <c r="AA37" s="5"/>
      <c r="AB37" s="10" t="s">
        <v>35</v>
      </c>
      <c r="AC37" s="11" t="s">
        <v>46</v>
      </c>
      <c r="AD37" s="11" t="n">
        <v>0.992476253851148</v>
      </c>
      <c r="AE37" s="12" t="n">
        <v>1.20746754410219E-007</v>
      </c>
      <c r="AF37" s="13" t="s">
        <v>6</v>
      </c>
      <c r="AH37" s="10" t="s">
        <v>32</v>
      </c>
      <c r="AI37" s="11" t="s">
        <v>126</v>
      </c>
      <c r="AJ37" s="11" t="n">
        <v>4.073756642</v>
      </c>
      <c r="AK37" s="13" t="s">
        <v>4</v>
      </c>
    </row>
    <row r="38" customFormat="false" ht="15.5" hidden="false" customHeight="false" outlineLevel="0" collapsed="false">
      <c r="B38" s="5"/>
      <c r="C38" s="10" t="s">
        <v>122</v>
      </c>
      <c r="D38" s="11" t="s">
        <v>107</v>
      </c>
      <c r="E38" s="11" t="n">
        <v>0.926903904244249</v>
      </c>
      <c r="F38" s="11" t="n">
        <v>0.000323513455217874</v>
      </c>
      <c r="G38" s="13" t="s">
        <v>6</v>
      </c>
      <c r="H38" s="9"/>
      <c r="I38" s="10" t="s">
        <v>48</v>
      </c>
      <c r="J38" s="11" t="s">
        <v>126</v>
      </c>
      <c r="K38" s="11" t="n">
        <v>1.60468783</v>
      </c>
      <c r="L38" s="13" t="s">
        <v>4</v>
      </c>
      <c r="M38" s="9" t="n">
        <f aca="false">COUNTIF(D:D,I38)</f>
        <v>1</v>
      </c>
      <c r="O38" s="5"/>
      <c r="P38" s="10" t="s">
        <v>25</v>
      </c>
      <c r="Q38" s="11" t="s">
        <v>32</v>
      </c>
      <c r="R38" s="11" t="n">
        <v>0.99855658881573</v>
      </c>
      <c r="S38" s="12" t="n">
        <v>3.75658021728791E-010</v>
      </c>
      <c r="T38" s="13" t="s">
        <v>6</v>
      </c>
      <c r="V38" s="10" t="s">
        <v>30</v>
      </c>
      <c r="W38" s="11" t="s">
        <v>126</v>
      </c>
      <c r="X38" s="11" t="n">
        <v>2.993487533</v>
      </c>
      <c r="Y38" s="13" t="s">
        <v>4</v>
      </c>
      <c r="AA38" s="5"/>
      <c r="AB38" s="10" t="s">
        <v>35</v>
      </c>
      <c r="AC38" s="11" t="s">
        <v>49</v>
      </c>
      <c r="AD38" s="11" t="n">
        <v>0.999960554602277</v>
      </c>
      <c r="AE38" s="12" t="n">
        <v>1.2691342913645E-015</v>
      </c>
      <c r="AF38" s="13" t="s">
        <v>6</v>
      </c>
      <c r="AH38" s="10" t="s">
        <v>21</v>
      </c>
      <c r="AI38" s="11" t="s">
        <v>126</v>
      </c>
      <c r="AJ38" s="11" t="n">
        <v>3.810270098</v>
      </c>
      <c r="AK38" s="13" t="s">
        <v>4</v>
      </c>
    </row>
    <row r="39" customFormat="false" ht="15.5" hidden="false" customHeight="false" outlineLevel="0" collapsed="false">
      <c r="B39" s="5"/>
      <c r="C39" s="10" t="s">
        <v>122</v>
      </c>
      <c r="D39" s="11" t="s">
        <v>111</v>
      </c>
      <c r="E39" s="11" t="n">
        <v>0.969948489145054</v>
      </c>
      <c r="F39" s="12" t="n">
        <v>1.50422102265491E-005</v>
      </c>
      <c r="G39" s="13" t="s">
        <v>6</v>
      </c>
      <c r="H39" s="9"/>
      <c r="I39" s="10" t="s">
        <v>46</v>
      </c>
      <c r="J39" s="11" t="s">
        <v>126</v>
      </c>
      <c r="K39" s="11" t="n">
        <v>0.971555717</v>
      </c>
      <c r="L39" s="13" t="s">
        <v>4</v>
      </c>
      <c r="M39" s="9" t="n">
        <f aca="false">COUNTIF(D:D,I39)</f>
        <v>1</v>
      </c>
      <c r="O39" s="5"/>
      <c r="P39" s="10" t="s">
        <v>25</v>
      </c>
      <c r="Q39" s="11" t="s">
        <v>67</v>
      </c>
      <c r="R39" s="11" t="n">
        <v>0.906001495754191</v>
      </c>
      <c r="S39" s="11" t="n">
        <v>0.000763991753051166</v>
      </c>
      <c r="T39" s="13" t="s">
        <v>6</v>
      </c>
      <c r="V39" s="10" t="s">
        <v>59</v>
      </c>
      <c r="W39" s="11" t="s">
        <v>129</v>
      </c>
      <c r="X39" s="11" t="n">
        <v>2.331466252</v>
      </c>
      <c r="Y39" s="13" t="s">
        <v>4</v>
      </c>
      <c r="AA39" s="5"/>
      <c r="AB39" s="10" t="s">
        <v>35</v>
      </c>
      <c r="AC39" s="11" t="s">
        <v>100</v>
      </c>
      <c r="AD39" s="11" t="n">
        <v>0.938240156794506</v>
      </c>
      <c r="AE39" s="11" t="n">
        <v>0.000181400787283456</v>
      </c>
      <c r="AF39" s="13" t="s">
        <v>6</v>
      </c>
      <c r="AH39" s="10" t="s">
        <v>46</v>
      </c>
      <c r="AI39" s="11" t="s">
        <v>126</v>
      </c>
      <c r="AJ39" s="11" t="n">
        <v>1.808164165</v>
      </c>
      <c r="AK39" s="13" t="s">
        <v>4</v>
      </c>
    </row>
    <row r="40" customFormat="false" ht="15.5" hidden="false" customHeight="false" outlineLevel="0" collapsed="false">
      <c r="B40" s="5"/>
      <c r="C40" s="10" t="s">
        <v>38</v>
      </c>
      <c r="D40" s="11" t="s">
        <v>88</v>
      </c>
      <c r="E40" s="11" t="n">
        <v>0.997690609504791</v>
      </c>
      <c r="F40" s="12" t="n">
        <v>1.94447496344738E-009</v>
      </c>
      <c r="G40" s="13" t="s">
        <v>6</v>
      </c>
      <c r="H40" s="9"/>
      <c r="I40" s="10" t="s">
        <v>57</v>
      </c>
      <c r="J40" s="11" t="s">
        <v>126</v>
      </c>
      <c r="K40" s="11" t="n">
        <v>0.803571867</v>
      </c>
      <c r="L40" s="13" t="s">
        <v>4</v>
      </c>
      <c r="M40" s="9" t="n">
        <f aca="false">COUNTIF(D:D,I40)</f>
        <v>1</v>
      </c>
      <c r="O40" s="5"/>
      <c r="P40" s="10" t="s">
        <v>25</v>
      </c>
      <c r="Q40" s="11" t="s">
        <v>46</v>
      </c>
      <c r="R40" s="11" t="n">
        <v>0.999791705193505</v>
      </c>
      <c r="S40" s="12" t="n">
        <v>4.29362034390111E-013</v>
      </c>
      <c r="T40" s="13" t="s">
        <v>6</v>
      </c>
      <c r="V40" s="10" t="s">
        <v>32</v>
      </c>
      <c r="W40" s="11" t="s">
        <v>126</v>
      </c>
      <c r="X40" s="11" t="n">
        <v>2.247039683</v>
      </c>
      <c r="Y40" s="13" t="s">
        <v>4</v>
      </c>
      <c r="AA40" s="5"/>
      <c r="AB40" s="10" t="s">
        <v>41</v>
      </c>
      <c r="AC40" s="11" t="s">
        <v>13</v>
      </c>
      <c r="AD40" s="11" t="n">
        <v>0.941700276319307</v>
      </c>
      <c r="AE40" s="11" t="n">
        <v>0.000148762439753679</v>
      </c>
      <c r="AF40" s="13" t="s">
        <v>6</v>
      </c>
      <c r="AH40" s="10" t="s">
        <v>49</v>
      </c>
      <c r="AI40" s="11" t="s">
        <v>126</v>
      </c>
      <c r="AJ40" s="11" t="n">
        <v>1.368366922</v>
      </c>
      <c r="AK40" s="13" t="s">
        <v>4</v>
      </c>
    </row>
    <row r="41" customFormat="false" ht="15.5" hidden="false" customHeight="false" outlineLevel="0" collapsed="false">
      <c r="B41" s="5"/>
      <c r="C41" s="10" t="s">
        <v>38</v>
      </c>
      <c r="D41" s="11" t="s">
        <v>91</v>
      </c>
      <c r="E41" s="11" t="n">
        <v>0.937196368332382</v>
      </c>
      <c r="F41" s="11" t="n">
        <v>0.000192160186186303</v>
      </c>
      <c r="G41" s="13" t="s">
        <v>6</v>
      </c>
      <c r="H41" s="9"/>
      <c r="I41" s="10" t="s">
        <v>61</v>
      </c>
      <c r="J41" s="11" t="s">
        <v>126</v>
      </c>
      <c r="K41" s="11" t="n">
        <v>0.702879793</v>
      </c>
      <c r="L41" s="13" t="s">
        <v>4</v>
      </c>
      <c r="M41" s="9" t="n">
        <f aca="false">COUNTIF(D:D,I41)</f>
        <v>1</v>
      </c>
      <c r="O41" s="5"/>
      <c r="P41" s="10" t="s">
        <v>25</v>
      </c>
      <c r="Q41" s="11" t="s">
        <v>77</v>
      </c>
      <c r="R41" s="11" t="n">
        <v>0.907095791188235</v>
      </c>
      <c r="S41" s="11" t="n">
        <v>0.000734120307086345</v>
      </c>
      <c r="T41" s="13" t="s">
        <v>6</v>
      </c>
      <c r="V41" s="10" t="s">
        <v>67</v>
      </c>
      <c r="W41" s="11" t="s">
        <v>126</v>
      </c>
      <c r="X41" s="11" t="n">
        <v>1.94681357</v>
      </c>
      <c r="Y41" s="13" t="s">
        <v>4</v>
      </c>
      <c r="AA41" s="5"/>
      <c r="AB41" s="10" t="s">
        <v>41</v>
      </c>
      <c r="AC41" s="11" t="s">
        <v>24</v>
      </c>
      <c r="AD41" s="11" t="n">
        <v>0.971260092379452</v>
      </c>
      <c r="AE41" s="12" t="n">
        <v>1.28836240768593E-005</v>
      </c>
      <c r="AF41" s="13" t="s">
        <v>6</v>
      </c>
      <c r="AH41" s="10" t="s">
        <v>54</v>
      </c>
      <c r="AI41" s="11" t="s">
        <v>126</v>
      </c>
      <c r="AJ41" s="11" t="n">
        <v>1.153855572</v>
      </c>
      <c r="AK41" s="13" t="s">
        <v>4</v>
      </c>
    </row>
    <row r="42" customFormat="false" ht="15.5" hidden="false" customHeight="false" outlineLevel="0" collapsed="false">
      <c r="B42" s="5"/>
      <c r="C42" s="10" t="s">
        <v>38</v>
      </c>
      <c r="D42" s="11" t="s">
        <v>44</v>
      </c>
      <c r="E42" s="11" t="n">
        <v>0.998625428903524</v>
      </c>
      <c r="F42" s="12" t="n">
        <v>3.16622478013346E-010</v>
      </c>
      <c r="G42" s="13" t="s">
        <v>6</v>
      </c>
      <c r="H42" s="9"/>
      <c r="I42" s="10" t="s">
        <v>65</v>
      </c>
      <c r="J42" s="11" t="s">
        <v>126</v>
      </c>
      <c r="K42" s="11" t="n">
        <v>0.418486082</v>
      </c>
      <c r="L42" s="13" t="s">
        <v>4</v>
      </c>
      <c r="M42" s="9" t="n">
        <f aca="false">COUNTIF(D:D,I42)</f>
        <v>1</v>
      </c>
      <c r="O42" s="5"/>
      <c r="P42" s="10" t="s">
        <v>25</v>
      </c>
      <c r="Q42" s="11" t="s">
        <v>84</v>
      </c>
      <c r="R42" s="11" t="n">
        <v>0.910744279560335</v>
      </c>
      <c r="S42" s="11" t="n">
        <v>0.000640415612447824</v>
      </c>
      <c r="T42" s="13" t="s">
        <v>6</v>
      </c>
      <c r="V42" s="10" t="s">
        <v>46</v>
      </c>
      <c r="W42" s="11" t="s">
        <v>126</v>
      </c>
      <c r="X42" s="11" t="n">
        <v>1.872545896</v>
      </c>
      <c r="Y42" s="13" t="s">
        <v>4</v>
      </c>
      <c r="AA42" s="5"/>
      <c r="AB42" s="10" t="s">
        <v>41</v>
      </c>
      <c r="AC42" s="11" t="s">
        <v>32</v>
      </c>
      <c r="AD42" s="11" t="n">
        <v>0.965774911880193</v>
      </c>
      <c r="AE42" s="12" t="n">
        <v>2.36158098990206E-005</v>
      </c>
      <c r="AF42" s="13" t="s">
        <v>6</v>
      </c>
      <c r="AH42" s="10" t="s">
        <v>48</v>
      </c>
      <c r="AI42" s="11" t="s">
        <v>126</v>
      </c>
      <c r="AJ42" s="11" t="n">
        <v>0.388373289</v>
      </c>
      <c r="AK42" s="13" t="s">
        <v>4</v>
      </c>
    </row>
    <row r="43" customFormat="false" ht="15.5" hidden="false" customHeight="false" outlineLevel="0" collapsed="false">
      <c r="B43" s="5"/>
      <c r="C43" s="10" t="s">
        <v>38</v>
      </c>
      <c r="D43" s="11" t="s">
        <v>100</v>
      </c>
      <c r="E43" s="11" t="n">
        <v>0.968371926243232</v>
      </c>
      <c r="F43" s="12" t="n">
        <v>1.79622632221736E-005</v>
      </c>
      <c r="G43" s="13" t="s">
        <v>6</v>
      </c>
      <c r="H43" s="9"/>
      <c r="I43" s="10" t="s">
        <v>69</v>
      </c>
      <c r="J43" s="11" t="s">
        <v>126</v>
      </c>
      <c r="K43" s="11" t="n">
        <v>0.362000285</v>
      </c>
      <c r="L43" s="13" t="s">
        <v>4</v>
      </c>
      <c r="M43" s="9" t="n">
        <f aca="false">COUNTIF(D:D,I43)</f>
        <v>1</v>
      </c>
      <c r="O43" s="5"/>
      <c r="P43" s="10" t="s">
        <v>25</v>
      </c>
      <c r="Q43" s="11" t="s">
        <v>21</v>
      </c>
      <c r="R43" s="11" t="n">
        <v>0.999368902698485</v>
      </c>
      <c r="S43" s="12" t="n">
        <v>2.07781883357586E-011</v>
      </c>
      <c r="T43" s="13" t="s">
        <v>6</v>
      </c>
      <c r="V43" s="10" t="s">
        <v>75</v>
      </c>
      <c r="W43" s="11" t="s">
        <v>129</v>
      </c>
      <c r="X43" s="11" t="n">
        <v>1.764877008</v>
      </c>
      <c r="Y43" s="13" t="s">
        <v>4</v>
      </c>
      <c r="AA43" s="5"/>
      <c r="AB43" s="10" t="s">
        <v>41</v>
      </c>
      <c r="AC43" s="11" t="s">
        <v>21</v>
      </c>
      <c r="AD43" s="11" t="n">
        <v>0.991559072478231</v>
      </c>
      <c r="AE43" s="12" t="n">
        <v>1.80440167942275E-007</v>
      </c>
      <c r="AF43" s="13" t="s">
        <v>6</v>
      </c>
      <c r="AH43" s="10" t="s">
        <v>42</v>
      </c>
      <c r="AI43" s="11" t="s">
        <v>126</v>
      </c>
      <c r="AJ43" s="11" t="n">
        <v>0.373190979</v>
      </c>
      <c r="AK43" s="13" t="s">
        <v>4</v>
      </c>
    </row>
    <row r="44" customFormat="false" ht="15.5" hidden="false" customHeight="false" outlineLevel="0" collapsed="false">
      <c r="B44" s="5"/>
      <c r="C44" s="10" t="s">
        <v>38</v>
      </c>
      <c r="D44" s="11" t="s">
        <v>92</v>
      </c>
      <c r="E44" s="11" t="n">
        <v>0.928571428571429</v>
      </c>
      <c r="F44" s="11" t="n">
        <v>0.000298907867796815</v>
      </c>
      <c r="G44" s="13" t="s">
        <v>6</v>
      </c>
      <c r="H44" s="9"/>
      <c r="I44" s="10" t="s">
        <v>74</v>
      </c>
      <c r="J44" s="11" t="s">
        <v>126</v>
      </c>
      <c r="K44" s="11" t="n">
        <v>0.354632572</v>
      </c>
      <c r="L44" s="13" t="s">
        <v>4</v>
      </c>
      <c r="M44" s="9" t="n">
        <f aca="false">COUNTIF(D:D,I44)</f>
        <v>1</v>
      </c>
      <c r="O44" s="5"/>
      <c r="P44" s="10" t="s">
        <v>25</v>
      </c>
      <c r="Q44" s="11" t="s">
        <v>92</v>
      </c>
      <c r="R44" s="11" t="n">
        <v>0.999241050670377</v>
      </c>
      <c r="S44" s="12" t="n">
        <v>3.96242711314817E-011</v>
      </c>
      <c r="T44" s="13" t="s">
        <v>6</v>
      </c>
      <c r="V44" s="10" t="s">
        <v>77</v>
      </c>
      <c r="W44" s="11" t="s">
        <v>126</v>
      </c>
      <c r="X44" s="11" t="n">
        <v>1.274248588</v>
      </c>
      <c r="Y44" s="13" t="s">
        <v>4</v>
      </c>
      <c r="AA44" s="5"/>
      <c r="AB44" s="10" t="s">
        <v>41</v>
      </c>
      <c r="AC44" s="11" t="s">
        <v>54</v>
      </c>
      <c r="AD44" s="11" t="n">
        <v>0.993770208424418</v>
      </c>
      <c r="AE44" s="12" t="n">
        <v>6.24541072126202E-008</v>
      </c>
      <c r="AF44" s="13" t="s">
        <v>6</v>
      </c>
      <c r="AH44" s="10" t="s">
        <v>67</v>
      </c>
      <c r="AI44" s="11" t="s">
        <v>126</v>
      </c>
      <c r="AJ44" s="11" t="n">
        <v>15.70340622</v>
      </c>
      <c r="AK44" s="13" t="s">
        <v>4</v>
      </c>
    </row>
    <row r="45" customFormat="false" ht="15.5" hidden="false" customHeight="false" outlineLevel="0" collapsed="false">
      <c r="B45" s="5"/>
      <c r="C45" s="10" t="s">
        <v>38</v>
      </c>
      <c r="D45" s="11" t="s">
        <v>107</v>
      </c>
      <c r="E45" s="11" t="n">
        <v>0.926903904244249</v>
      </c>
      <c r="F45" s="11" t="n">
        <v>0.000323513455217874</v>
      </c>
      <c r="G45" s="13" t="s">
        <v>6</v>
      </c>
      <c r="H45" s="9"/>
      <c r="I45" s="10" t="s">
        <v>54</v>
      </c>
      <c r="J45" s="11" t="s">
        <v>126</v>
      </c>
      <c r="K45" s="11" t="n">
        <v>0.239696254</v>
      </c>
      <c r="L45" s="13" t="s">
        <v>4</v>
      </c>
      <c r="M45" s="9" t="n">
        <f aca="false">COUNTIF(D:D,I45)</f>
        <v>1</v>
      </c>
      <c r="O45" s="5"/>
      <c r="P45" s="10" t="s">
        <v>25</v>
      </c>
      <c r="Q45" s="11" t="s">
        <v>109</v>
      </c>
      <c r="R45" s="11" t="n">
        <v>0.927822033018662</v>
      </c>
      <c r="S45" s="11" t="n">
        <v>0.000309796832696239</v>
      </c>
      <c r="T45" s="13" t="s">
        <v>6</v>
      </c>
      <c r="V45" s="10" t="s">
        <v>84</v>
      </c>
      <c r="W45" s="11" t="s">
        <v>126</v>
      </c>
      <c r="X45" s="11" t="n">
        <v>1.078535949</v>
      </c>
      <c r="Y45" s="13" t="s">
        <v>4</v>
      </c>
      <c r="AA45" s="5"/>
      <c r="AB45" s="10" t="s">
        <v>41</v>
      </c>
      <c r="AC45" s="11" t="s">
        <v>37</v>
      </c>
      <c r="AD45" s="11" t="n">
        <v>0.998928605562597</v>
      </c>
      <c r="AE45" s="12" t="n">
        <v>1.32405930823411E-010</v>
      </c>
      <c r="AF45" s="13" t="s">
        <v>6</v>
      </c>
      <c r="AH45" s="10" t="s">
        <v>72</v>
      </c>
      <c r="AI45" s="11" t="s">
        <v>129</v>
      </c>
      <c r="AJ45" s="11" t="n">
        <v>7.164091388</v>
      </c>
      <c r="AK45" s="13" t="s">
        <v>4</v>
      </c>
    </row>
    <row r="46" customFormat="false" ht="15.5" hidden="false" customHeight="false" outlineLevel="0" collapsed="false">
      <c r="B46" s="5"/>
      <c r="C46" s="10" t="s">
        <v>38</v>
      </c>
      <c r="D46" s="11" t="s">
        <v>111</v>
      </c>
      <c r="E46" s="11" t="n">
        <v>0.969948489145054</v>
      </c>
      <c r="F46" s="12" t="n">
        <v>1.50422102265491E-005</v>
      </c>
      <c r="G46" s="13" t="s">
        <v>6</v>
      </c>
      <c r="H46" s="9"/>
      <c r="I46" s="10" t="s">
        <v>88</v>
      </c>
      <c r="J46" s="11" t="s">
        <v>130</v>
      </c>
      <c r="K46" s="11" t="n">
        <v>3.630808828</v>
      </c>
      <c r="L46" s="13" t="s">
        <v>4</v>
      </c>
      <c r="M46" s="9" t="n">
        <f aca="false">COUNTIF(D:D,I46)</f>
        <v>8</v>
      </c>
      <c r="O46" s="5"/>
      <c r="P46" s="10" t="s">
        <v>25</v>
      </c>
      <c r="Q46" s="11" t="s">
        <v>91</v>
      </c>
      <c r="R46" s="11" t="n">
        <v>0.998024432897279</v>
      </c>
      <c r="S46" s="12" t="n">
        <v>1.12622160678841E-009</v>
      </c>
      <c r="T46" s="13" t="s">
        <v>6</v>
      </c>
      <c r="V46" s="10" t="s">
        <v>21</v>
      </c>
      <c r="W46" s="11" t="s">
        <v>126</v>
      </c>
      <c r="X46" s="11" t="n">
        <v>0.977870542</v>
      </c>
      <c r="Y46" s="13" t="s">
        <v>4</v>
      </c>
      <c r="AA46" s="5"/>
      <c r="AB46" s="10" t="s">
        <v>41</v>
      </c>
      <c r="AC46" s="11" t="s">
        <v>48</v>
      </c>
      <c r="AD46" s="11" t="n">
        <v>0.988508336402071</v>
      </c>
      <c r="AE46" s="12" t="n">
        <v>5.29681805290565E-007</v>
      </c>
      <c r="AF46" s="13" t="s">
        <v>6</v>
      </c>
      <c r="AH46" s="10" t="s">
        <v>75</v>
      </c>
      <c r="AI46" s="11" t="s">
        <v>129</v>
      </c>
      <c r="AJ46" s="11" t="n">
        <v>6.647892842</v>
      </c>
      <c r="AK46" s="13" t="s">
        <v>4</v>
      </c>
    </row>
    <row r="47" customFormat="false" ht="15.5" hidden="false" customHeight="false" outlineLevel="0" collapsed="false">
      <c r="B47" s="5"/>
      <c r="C47" s="10" t="s">
        <v>95</v>
      </c>
      <c r="D47" s="11" t="s">
        <v>88</v>
      </c>
      <c r="E47" s="11" t="n">
        <v>0.920496200740714</v>
      </c>
      <c r="F47" s="11" t="n">
        <v>0.000431359034644394</v>
      </c>
      <c r="G47" s="13" t="s">
        <v>6</v>
      </c>
      <c r="H47" s="9"/>
      <c r="I47" s="10" t="s">
        <v>91</v>
      </c>
      <c r="J47" s="11" t="s">
        <v>126</v>
      </c>
      <c r="K47" s="11" t="n">
        <v>0.560437347</v>
      </c>
      <c r="L47" s="13" t="s">
        <v>4</v>
      </c>
      <c r="M47" s="9" t="n">
        <f aca="false">COUNTIF(D:D,I47)</f>
        <v>7</v>
      </c>
      <c r="O47" s="5"/>
      <c r="P47" s="10" t="s">
        <v>25</v>
      </c>
      <c r="Q47" s="11" t="s">
        <v>111</v>
      </c>
      <c r="R47" s="11" t="n">
        <v>0.999693522602905</v>
      </c>
      <c r="S47" s="12" t="n">
        <v>1.65883126314204E-012</v>
      </c>
      <c r="T47" s="13" t="s">
        <v>6</v>
      </c>
      <c r="V47" s="10" t="s">
        <v>92</v>
      </c>
      <c r="W47" s="11" t="s">
        <v>131</v>
      </c>
      <c r="X47" s="11" t="n">
        <v>0.924228501</v>
      </c>
      <c r="Y47" s="13" t="s">
        <v>4</v>
      </c>
      <c r="AA47" s="5"/>
      <c r="AB47" s="10" t="s">
        <v>41</v>
      </c>
      <c r="AC47" s="11" t="s">
        <v>42</v>
      </c>
      <c r="AD47" s="11" t="n">
        <v>0.991724574613494</v>
      </c>
      <c r="AE47" s="12" t="n">
        <v>1.68385177521173E-007</v>
      </c>
      <c r="AF47" s="13" t="s">
        <v>6</v>
      </c>
      <c r="AH47" s="10" t="s">
        <v>28</v>
      </c>
      <c r="AI47" s="11" t="s">
        <v>126</v>
      </c>
      <c r="AJ47" s="11" t="n">
        <v>6.390773073</v>
      </c>
      <c r="AK47" s="13" t="s">
        <v>4</v>
      </c>
    </row>
    <row r="48" customFormat="false" ht="15.5" hidden="false" customHeight="false" outlineLevel="0" collapsed="false">
      <c r="B48" s="5"/>
      <c r="C48" s="10" t="s">
        <v>95</v>
      </c>
      <c r="D48" s="11" t="s">
        <v>44</v>
      </c>
      <c r="E48" s="11" t="n">
        <v>0.926455747015147</v>
      </c>
      <c r="F48" s="11" t="n">
        <v>0.000330361164629969</v>
      </c>
      <c r="G48" s="13" t="s">
        <v>6</v>
      </c>
      <c r="H48" s="9"/>
      <c r="I48" s="10" t="s">
        <v>44</v>
      </c>
      <c r="J48" s="11" t="s">
        <v>126</v>
      </c>
      <c r="K48" s="11" t="n">
        <v>0.50984572</v>
      </c>
      <c r="L48" s="13" t="s">
        <v>4</v>
      </c>
      <c r="M48" s="9" t="n">
        <f aca="false">COUNTIF(D:D,I48)</f>
        <v>8</v>
      </c>
      <c r="O48" s="5"/>
      <c r="P48" s="10" t="s">
        <v>25</v>
      </c>
      <c r="Q48" s="11" t="s">
        <v>117</v>
      </c>
      <c r="R48" s="11" t="n">
        <v>0.918930649523287</v>
      </c>
      <c r="S48" s="11" t="n">
        <v>0.000461104307904189</v>
      </c>
      <c r="T48" s="13" t="s">
        <v>6</v>
      </c>
      <c r="V48" s="10" t="s">
        <v>96</v>
      </c>
      <c r="W48" s="11" t="s">
        <v>126</v>
      </c>
      <c r="X48" s="11" t="n">
        <v>0.916224524</v>
      </c>
      <c r="Y48" s="13" t="s">
        <v>4</v>
      </c>
      <c r="AA48" s="5"/>
      <c r="AB48" s="10" t="s">
        <v>47</v>
      </c>
      <c r="AC48" s="11" t="s">
        <v>77</v>
      </c>
      <c r="AD48" s="11" t="n">
        <v>0.91976778734811</v>
      </c>
      <c r="AE48" s="11" t="n">
        <v>0.000445026019375774</v>
      </c>
      <c r="AF48" s="13" t="s">
        <v>6</v>
      </c>
      <c r="AH48" s="10" t="s">
        <v>44</v>
      </c>
      <c r="AI48" s="11" t="s">
        <v>126</v>
      </c>
      <c r="AJ48" s="11" t="n">
        <v>1.976638832</v>
      </c>
      <c r="AK48" s="13" t="s">
        <v>4</v>
      </c>
    </row>
    <row r="49" customFormat="false" ht="15.5" hidden="false" customHeight="false" outlineLevel="0" collapsed="false">
      <c r="B49" s="5"/>
      <c r="C49" s="10" t="s">
        <v>43</v>
      </c>
      <c r="D49" s="11" t="s">
        <v>88</v>
      </c>
      <c r="E49" s="11" t="n">
        <v>0.997690609504791</v>
      </c>
      <c r="F49" s="12" t="n">
        <v>1.94447496344738E-009</v>
      </c>
      <c r="G49" s="13" t="s">
        <v>6</v>
      </c>
      <c r="H49" s="9"/>
      <c r="I49" s="10" t="s">
        <v>100</v>
      </c>
      <c r="J49" s="11" t="s">
        <v>126</v>
      </c>
      <c r="K49" s="11" t="n">
        <v>0.357088476</v>
      </c>
      <c r="L49" s="13" t="s">
        <v>4</v>
      </c>
      <c r="M49" s="9" t="n">
        <f aca="false">COUNTIF(D:D,I49)</f>
        <v>7</v>
      </c>
      <c r="O49" s="5"/>
      <c r="P49" s="10" t="s">
        <v>25</v>
      </c>
      <c r="Q49" s="11" t="s">
        <v>107</v>
      </c>
      <c r="R49" s="11" t="n">
        <v>0.999768343498238</v>
      </c>
      <c r="S49" s="12" t="n">
        <v>6.22866477362884E-013</v>
      </c>
      <c r="T49" s="13" t="s">
        <v>6</v>
      </c>
      <c r="V49" s="10" t="s">
        <v>102</v>
      </c>
      <c r="W49" s="11" t="s">
        <v>126</v>
      </c>
      <c r="X49" s="11" t="n">
        <v>0.874203643</v>
      </c>
      <c r="Y49" s="13" t="s">
        <v>4</v>
      </c>
      <c r="AA49" s="5"/>
      <c r="AB49" s="10" t="s">
        <v>47</v>
      </c>
      <c r="AC49" s="11" t="s">
        <v>59</v>
      </c>
      <c r="AD49" s="11" t="n">
        <v>0.999399496499196</v>
      </c>
      <c r="AE49" s="12" t="n">
        <v>1.74617541888524E-011</v>
      </c>
      <c r="AF49" s="13" t="s">
        <v>6</v>
      </c>
      <c r="AH49" s="10" t="s">
        <v>84</v>
      </c>
      <c r="AI49" s="11" t="s">
        <v>126</v>
      </c>
      <c r="AJ49" s="11" t="n">
        <v>1.48149962</v>
      </c>
      <c r="AK49" s="13" t="s">
        <v>4</v>
      </c>
    </row>
    <row r="50" customFormat="false" ht="15.5" hidden="false" customHeight="false" outlineLevel="0" collapsed="false">
      <c r="B50" s="5"/>
      <c r="C50" s="10" t="s">
        <v>43</v>
      </c>
      <c r="D50" s="11" t="s">
        <v>91</v>
      </c>
      <c r="E50" s="11" t="n">
        <v>0.937196368332382</v>
      </c>
      <c r="F50" s="11" t="n">
        <v>0.000192160186186303</v>
      </c>
      <c r="G50" s="13" t="s">
        <v>6</v>
      </c>
      <c r="H50" s="9"/>
      <c r="I50" s="10" t="s">
        <v>92</v>
      </c>
      <c r="J50" s="11" t="s">
        <v>131</v>
      </c>
      <c r="K50" s="11" t="n">
        <v>0.3359677</v>
      </c>
      <c r="L50" s="13" t="s">
        <v>4</v>
      </c>
      <c r="M50" s="9" t="n">
        <f aca="false">COUNTIF(D:D,I50)</f>
        <v>7</v>
      </c>
      <c r="O50" s="5"/>
      <c r="P50" s="10" t="s">
        <v>25</v>
      </c>
      <c r="Q50" s="11" t="s">
        <v>82</v>
      </c>
      <c r="R50" s="11" t="n">
        <v>0.999707339122055</v>
      </c>
      <c r="S50" s="12" t="n">
        <v>1.41152904164455E-012</v>
      </c>
      <c r="T50" s="13" t="s">
        <v>6</v>
      </c>
      <c r="V50" s="10" t="s">
        <v>104</v>
      </c>
      <c r="W50" s="11" t="s">
        <v>125</v>
      </c>
      <c r="X50" s="11" t="n">
        <v>0.802013924</v>
      </c>
      <c r="Y50" s="13" t="s">
        <v>4</v>
      </c>
      <c r="AA50" s="5"/>
      <c r="AB50" s="10" t="s">
        <v>47</v>
      </c>
      <c r="AC50" s="11" t="s">
        <v>117</v>
      </c>
      <c r="AD50" s="11" t="n">
        <v>0.934095642591193</v>
      </c>
      <c r="AE50" s="11" t="n">
        <v>0.000226765062043106</v>
      </c>
      <c r="AF50" s="13" t="s">
        <v>6</v>
      </c>
      <c r="AH50" s="10" t="s">
        <v>93</v>
      </c>
      <c r="AI50" s="11" t="s">
        <v>126</v>
      </c>
      <c r="AJ50" s="11" t="n">
        <v>0.686632221</v>
      </c>
      <c r="AK50" s="13" t="s">
        <v>4</v>
      </c>
    </row>
    <row r="51" customFormat="false" ht="15.5" hidden="false" customHeight="false" outlineLevel="0" collapsed="false">
      <c r="B51" s="5"/>
      <c r="C51" s="10" t="s">
        <v>43</v>
      </c>
      <c r="D51" s="11" t="s">
        <v>44</v>
      </c>
      <c r="E51" s="11" t="n">
        <v>0.998625428903524</v>
      </c>
      <c r="F51" s="12" t="n">
        <v>3.16622478013346E-010</v>
      </c>
      <c r="G51" s="13" t="s">
        <v>6</v>
      </c>
      <c r="H51" s="9"/>
      <c r="I51" s="10" t="s">
        <v>107</v>
      </c>
      <c r="J51" s="11" t="s">
        <v>126</v>
      </c>
      <c r="K51" s="11" t="n">
        <v>0.304532126</v>
      </c>
      <c r="L51" s="13" t="s">
        <v>4</v>
      </c>
      <c r="M51" s="9" t="n">
        <f aca="false">COUNTIF(D:D,I51)</f>
        <v>7</v>
      </c>
      <c r="O51" s="5"/>
      <c r="P51" s="10" t="s">
        <v>29</v>
      </c>
      <c r="Q51" s="11" t="s">
        <v>17</v>
      </c>
      <c r="R51" s="11" t="n">
        <v>0.997753241945951</v>
      </c>
      <c r="S51" s="12" t="n">
        <v>1.76618051273462E-009</v>
      </c>
      <c r="T51" s="13" t="s">
        <v>6</v>
      </c>
      <c r="V51" s="10" t="s">
        <v>109</v>
      </c>
      <c r="W51" s="11" t="s">
        <v>126</v>
      </c>
      <c r="X51" s="11" t="n">
        <v>0.591139905</v>
      </c>
      <c r="Y51" s="13" t="s">
        <v>4</v>
      </c>
      <c r="AA51" s="5"/>
      <c r="AB51" s="10" t="s">
        <v>47</v>
      </c>
      <c r="AC51" s="11" t="s">
        <v>132</v>
      </c>
      <c r="AD51" s="11" t="n">
        <v>0.975157827298787</v>
      </c>
      <c r="AE51" s="12" t="n">
        <v>7.76541135612893E-006</v>
      </c>
      <c r="AF51" s="13" t="s">
        <v>6</v>
      </c>
      <c r="AH51" s="10" t="s">
        <v>98</v>
      </c>
      <c r="AI51" s="11" t="s">
        <v>126</v>
      </c>
      <c r="AJ51" s="11" t="n">
        <v>0.535788623</v>
      </c>
      <c r="AK51" s="13" t="s">
        <v>4</v>
      </c>
    </row>
    <row r="52" customFormat="false" ht="15.5" hidden="false" customHeight="false" outlineLevel="0" collapsed="false">
      <c r="B52" s="5"/>
      <c r="C52" s="10" t="s">
        <v>43</v>
      </c>
      <c r="D52" s="11" t="s">
        <v>100</v>
      </c>
      <c r="E52" s="11" t="n">
        <v>0.968371926243232</v>
      </c>
      <c r="F52" s="12" t="n">
        <v>1.79622632221736E-005</v>
      </c>
      <c r="G52" s="13" t="s">
        <v>6</v>
      </c>
      <c r="H52" s="9"/>
      <c r="I52" s="10" t="s">
        <v>111</v>
      </c>
      <c r="J52" s="11" t="s">
        <v>126</v>
      </c>
      <c r="K52" s="11" t="n">
        <v>0.303058583</v>
      </c>
      <c r="L52" s="13" t="s">
        <v>4</v>
      </c>
      <c r="M52" s="9" t="n">
        <f aca="false">COUNTIF(D:D,I52)</f>
        <v>7</v>
      </c>
      <c r="O52" s="5"/>
      <c r="P52" s="10" t="s">
        <v>29</v>
      </c>
      <c r="Q52" s="11" t="s">
        <v>28</v>
      </c>
      <c r="R52" s="11" t="n">
        <v>0.996901940053129</v>
      </c>
      <c r="S52" s="12" t="n">
        <v>5.43303599616755E-009</v>
      </c>
      <c r="T52" s="13" t="s">
        <v>6</v>
      </c>
      <c r="V52" s="10" t="s">
        <v>91</v>
      </c>
      <c r="W52" s="11" t="s">
        <v>126</v>
      </c>
      <c r="X52" s="11" t="n">
        <v>0.586060458</v>
      </c>
      <c r="Y52" s="13" t="s">
        <v>4</v>
      </c>
      <c r="AA52" s="5"/>
      <c r="AB52" s="10" t="s">
        <v>47</v>
      </c>
      <c r="AC52" s="11" t="s">
        <v>109</v>
      </c>
      <c r="AD52" s="11" t="n">
        <v>0.999840616282691</v>
      </c>
      <c r="AE52" s="12" t="n">
        <v>1.68276541767028E-013</v>
      </c>
      <c r="AF52" s="13" t="s">
        <v>6</v>
      </c>
      <c r="AH52" s="10" t="s">
        <v>91</v>
      </c>
      <c r="AI52" s="11" t="s">
        <v>126</v>
      </c>
      <c r="AJ52" s="11" t="n">
        <v>0.524034576</v>
      </c>
      <c r="AK52" s="13" t="s">
        <v>4</v>
      </c>
    </row>
    <row r="53" customFormat="false" ht="15.5" hidden="false" customHeight="false" outlineLevel="0" collapsed="false">
      <c r="B53" s="5"/>
      <c r="C53" s="10" t="s">
        <v>43</v>
      </c>
      <c r="D53" s="11" t="s">
        <v>92</v>
      </c>
      <c r="E53" s="11" t="n">
        <v>0.928571428571429</v>
      </c>
      <c r="F53" s="11" t="n">
        <v>0.000298907867796815</v>
      </c>
      <c r="G53" s="13" t="s">
        <v>6</v>
      </c>
      <c r="H53" s="9"/>
      <c r="I53" s="10" t="s">
        <v>28</v>
      </c>
      <c r="J53" s="11" t="s">
        <v>126</v>
      </c>
      <c r="K53" s="11" t="n">
        <v>27.78757411</v>
      </c>
      <c r="L53" s="13" t="s">
        <v>4</v>
      </c>
      <c r="M53" s="9" t="n">
        <f aca="false">COUNTIF(D:D,I53)</f>
        <v>0</v>
      </c>
      <c r="O53" s="5"/>
      <c r="P53" s="10" t="s">
        <v>29</v>
      </c>
      <c r="Q53" s="11" t="s">
        <v>39</v>
      </c>
      <c r="R53" s="11" t="n">
        <v>0.999721388144411</v>
      </c>
      <c r="S53" s="12" t="n">
        <v>1.18827778028892E-012</v>
      </c>
      <c r="T53" s="13" t="s">
        <v>6</v>
      </c>
      <c r="V53" s="10" t="s">
        <v>111</v>
      </c>
      <c r="W53" s="11" t="s">
        <v>126</v>
      </c>
      <c r="X53" s="11" t="n">
        <v>0.570514271</v>
      </c>
      <c r="Y53" s="13" t="s">
        <v>4</v>
      </c>
      <c r="AA53" s="5"/>
      <c r="AB53" s="10" t="s">
        <v>50</v>
      </c>
      <c r="AC53" s="11" t="s">
        <v>67</v>
      </c>
      <c r="AD53" s="11" t="n">
        <v>0.991545996489626</v>
      </c>
      <c r="AE53" s="12" t="n">
        <v>1.81418081081852E-007</v>
      </c>
      <c r="AF53" s="13" t="s">
        <v>6</v>
      </c>
      <c r="AH53" s="10" t="s">
        <v>39</v>
      </c>
      <c r="AI53" s="11" t="s">
        <v>126</v>
      </c>
      <c r="AJ53" s="11" t="n">
        <v>0.391801553</v>
      </c>
      <c r="AK53" s="13" t="s">
        <v>4</v>
      </c>
    </row>
    <row r="54" customFormat="false" ht="15.5" hidden="false" customHeight="false" outlineLevel="0" collapsed="false">
      <c r="B54" s="5"/>
      <c r="C54" s="10" t="s">
        <v>43</v>
      </c>
      <c r="D54" s="11" t="s">
        <v>107</v>
      </c>
      <c r="E54" s="11" t="n">
        <v>0.926903904244249</v>
      </c>
      <c r="F54" s="11" t="n">
        <v>0.000323513455217874</v>
      </c>
      <c r="G54" s="13" t="s">
        <v>6</v>
      </c>
      <c r="H54" s="9"/>
      <c r="I54" s="10" t="s">
        <v>49</v>
      </c>
      <c r="J54" s="11" t="s">
        <v>126</v>
      </c>
      <c r="K54" s="11" t="n">
        <v>9.561326385</v>
      </c>
      <c r="L54" s="13" t="s">
        <v>4</v>
      </c>
      <c r="M54" s="9" t="n">
        <f aca="false">COUNTIF(D:D,I54)</f>
        <v>0</v>
      </c>
      <c r="O54" s="5"/>
      <c r="P54" s="10" t="s">
        <v>29</v>
      </c>
      <c r="Q54" s="11" t="s">
        <v>44</v>
      </c>
      <c r="R54" s="11" t="n">
        <v>0.998534567129452</v>
      </c>
      <c r="S54" s="12" t="n">
        <v>3.96094565163053E-010</v>
      </c>
      <c r="T54" s="13" t="s">
        <v>6</v>
      </c>
      <c r="V54" s="10" t="s">
        <v>117</v>
      </c>
      <c r="W54" s="11" t="s">
        <v>129</v>
      </c>
      <c r="X54" s="11" t="n">
        <v>0.468232676</v>
      </c>
      <c r="Y54" s="13" t="s">
        <v>4</v>
      </c>
      <c r="AA54" s="5"/>
      <c r="AB54" s="10" t="s">
        <v>50</v>
      </c>
      <c r="AC54" s="11" t="s">
        <v>72</v>
      </c>
      <c r="AD54" s="11" t="n">
        <v>0.995628919863683</v>
      </c>
      <c r="AE54" s="12" t="n">
        <v>1.81030055288787E-008</v>
      </c>
      <c r="AF54" s="13" t="s">
        <v>6</v>
      </c>
      <c r="AH54" s="10" t="s">
        <v>69</v>
      </c>
      <c r="AI54" s="11" t="s">
        <v>126</v>
      </c>
      <c r="AJ54" s="11" t="n">
        <v>0.3281338</v>
      </c>
      <c r="AK54" s="13" t="s">
        <v>4</v>
      </c>
    </row>
    <row r="55" customFormat="false" ht="15.5" hidden="false" customHeight="false" outlineLevel="0" collapsed="false">
      <c r="B55" s="5"/>
      <c r="C55" s="10" t="s">
        <v>43</v>
      </c>
      <c r="D55" s="11" t="s">
        <v>111</v>
      </c>
      <c r="E55" s="11" t="n">
        <v>0.969948489145054</v>
      </c>
      <c r="F55" s="12" t="n">
        <v>1.50422102265491E-005</v>
      </c>
      <c r="G55" s="13" t="s">
        <v>6</v>
      </c>
      <c r="H55" s="9"/>
      <c r="I55" s="10" t="s">
        <v>30</v>
      </c>
      <c r="J55" s="11" t="s">
        <v>126</v>
      </c>
      <c r="K55" s="11" t="n">
        <v>3.063003767</v>
      </c>
      <c r="L55" s="13" t="s">
        <v>4</v>
      </c>
      <c r="M55" s="9" t="n">
        <f aca="false">COUNTIF(D:D,I55)</f>
        <v>0</v>
      </c>
      <c r="O55" s="5"/>
      <c r="P55" s="10" t="s">
        <v>29</v>
      </c>
      <c r="Q55" s="11" t="s">
        <v>49</v>
      </c>
      <c r="R55" s="11" t="n">
        <v>0.996502043279226</v>
      </c>
      <c r="S55" s="12" t="n">
        <v>8.30633964657041E-009</v>
      </c>
      <c r="T55" s="13" t="s">
        <v>6</v>
      </c>
      <c r="V55" s="10" t="s">
        <v>120</v>
      </c>
      <c r="W55" s="11" t="s">
        <v>129</v>
      </c>
      <c r="X55" s="11" t="n">
        <v>0.46207577</v>
      </c>
      <c r="Y55" s="13" t="s">
        <v>4</v>
      </c>
      <c r="AA55" s="5"/>
      <c r="AB55" s="10" t="s">
        <v>50</v>
      </c>
      <c r="AC55" s="11" t="s">
        <v>75</v>
      </c>
      <c r="AD55" s="11" t="n">
        <v>0.978529311876796</v>
      </c>
      <c r="AE55" s="12" t="n">
        <v>4.67624518767241E-006</v>
      </c>
      <c r="AF55" s="13" t="s">
        <v>6</v>
      </c>
      <c r="AH55" s="10" t="s">
        <v>77</v>
      </c>
      <c r="AI55" s="11" t="s">
        <v>126</v>
      </c>
      <c r="AJ55" s="11" t="n">
        <v>4.985185004</v>
      </c>
      <c r="AK55" s="13" t="s">
        <v>4</v>
      </c>
    </row>
    <row r="56" customFormat="false" ht="15.5" hidden="false" customHeight="false" outlineLevel="0" collapsed="false">
      <c r="B56" s="5"/>
      <c r="C56" s="10" t="s">
        <v>22</v>
      </c>
      <c r="D56" s="11" t="s">
        <v>88</v>
      </c>
      <c r="E56" s="11" t="n">
        <v>0.997690609504791</v>
      </c>
      <c r="F56" s="12" t="n">
        <v>1.94447496344738E-009</v>
      </c>
      <c r="G56" s="13" t="s">
        <v>6</v>
      </c>
      <c r="H56" s="9"/>
      <c r="I56" s="10" t="s">
        <v>133</v>
      </c>
      <c r="J56" s="11" t="s">
        <v>126</v>
      </c>
      <c r="K56" s="11" t="n">
        <v>1.474033724</v>
      </c>
      <c r="L56" s="13" t="s">
        <v>4</v>
      </c>
      <c r="M56" s="9" t="n">
        <f aca="false">COUNTIF(D:D,I56)</f>
        <v>0</v>
      </c>
      <c r="O56" s="5"/>
      <c r="P56" s="10" t="s">
        <v>29</v>
      </c>
      <c r="Q56" s="11" t="s">
        <v>30</v>
      </c>
      <c r="R56" s="11" t="n">
        <v>0.954070625845423</v>
      </c>
      <c r="S56" s="12" t="n">
        <v>6.53581599735354E-005</v>
      </c>
      <c r="T56" s="13" t="s">
        <v>6</v>
      </c>
      <c r="V56" s="10" t="s">
        <v>107</v>
      </c>
      <c r="W56" s="11" t="s">
        <v>126</v>
      </c>
      <c r="X56" s="11" t="n">
        <v>0.42244069</v>
      </c>
      <c r="Y56" s="13" t="s">
        <v>4</v>
      </c>
      <c r="AA56" s="5"/>
      <c r="AB56" s="10" t="s">
        <v>50</v>
      </c>
      <c r="AC56" s="11" t="s">
        <v>28</v>
      </c>
      <c r="AD56" s="11" t="n">
        <v>0.947517397547591</v>
      </c>
      <c r="AE56" s="11" t="n">
        <v>0.000103566704721041</v>
      </c>
      <c r="AF56" s="13" t="s">
        <v>6</v>
      </c>
      <c r="AH56" s="10" t="s">
        <v>59</v>
      </c>
      <c r="AI56" s="11" t="s">
        <v>129</v>
      </c>
      <c r="AJ56" s="11" t="n">
        <v>2.653476014</v>
      </c>
      <c r="AK56" s="13" t="s">
        <v>4</v>
      </c>
    </row>
    <row r="57" customFormat="false" ht="15.5" hidden="false" customHeight="false" outlineLevel="0" collapsed="false">
      <c r="B57" s="5"/>
      <c r="C57" s="10" t="s">
        <v>22</v>
      </c>
      <c r="D57" s="11" t="s">
        <v>91</v>
      </c>
      <c r="E57" s="11" t="n">
        <v>0.937196368332382</v>
      </c>
      <c r="F57" s="11" t="n">
        <v>0.000192160186186303</v>
      </c>
      <c r="G57" s="13" t="s">
        <v>6</v>
      </c>
      <c r="H57" s="9"/>
      <c r="I57" s="10" t="s">
        <v>134</v>
      </c>
      <c r="J57" s="11" t="s">
        <v>126</v>
      </c>
      <c r="K57" s="11" t="n">
        <v>1.368429842</v>
      </c>
      <c r="L57" s="13" t="s">
        <v>4</v>
      </c>
      <c r="M57" s="9" t="n">
        <f aca="false">COUNTIF(D:D,I57)</f>
        <v>0</v>
      </c>
      <c r="O57" s="5"/>
      <c r="P57" s="10" t="s">
        <v>29</v>
      </c>
      <c r="Q57" s="11" t="s">
        <v>59</v>
      </c>
      <c r="R57" s="11" t="n">
        <v>0.99822615012423</v>
      </c>
      <c r="S57" s="12" t="n">
        <v>7.72674981624211E-010</v>
      </c>
      <c r="T57" s="13" t="s">
        <v>6</v>
      </c>
      <c r="V57" s="10" t="s">
        <v>82</v>
      </c>
      <c r="W57" s="11" t="s">
        <v>126</v>
      </c>
      <c r="X57" s="11" t="n">
        <v>0.393195388</v>
      </c>
      <c r="Y57" s="13" t="s">
        <v>4</v>
      </c>
      <c r="AA57" s="5"/>
      <c r="AB57" s="10" t="s">
        <v>50</v>
      </c>
      <c r="AC57" s="11" t="s">
        <v>77</v>
      </c>
      <c r="AD57" s="11" t="n">
        <v>0.996654625821741</v>
      </c>
      <c r="AE57" s="12" t="n">
        <v>7.10689877743439E-009</v>
      </c>
      <c r="AF57" s="13" t="s">
        <v>6</v>
      </c>
      <c r="AH57" s="10" t="s">
        <v>117</v>
      </c>
      <c r="AI57" s="11" t="s">
        <v>129</v>
      </c>
      <c r="AJ57" s="11" t="n">
        <v>1.017214781</v>
      </c>
      <c r="AK57" s="13" t="s">
        <v>4</v>
      </c>
    </row>
    <row r="58" customFormat="false" ht="15.5" hidden="false" customHeight="false" outlineLevel="0" collapsed="false">
      <c r="B58" s="5"/>
      <c r="C58" s="10" t="s">
        <v>22</v>
      </c>
      <c r="D58" s="11" t="s">
        <v>44</v>
      </c>
      <c r="E58" s="11" t="n">
        <v>0.998625428903524</v>
      </c>
      <c r="F58" s="12" t="n">
        <v>3.16622478013346E-010</v>
      </c>
      <c r="G58" s="13" t="s">
        <v>6</v>
      </c>
      <c r="H58" s="9"/>
      <c r="I58" s="10" t="s">
        <v>135</v>
      </c>
      <c r="J58" s="11" t="s">
        <v>126</v>
      </c>
      <c r="K58" s="11" t="n">
        <v>0.469568891</v>
      </c>
      <c r="L58" s="13" t="s">
        <v>4</v>
      </c>
      <c r="M58" s="9" t="n">
        <f aca="false">COUNTIF(D:D,I58)</f>
        <v>0</v>
      </c>
      <c r="O58" s="5"/>
      <c r="P58" s="10" t="s">
        <v>29</v>
      </c>
      <c r="Q58" s="11" t="s">
        <v>67</v>
      </c>
      <c r="R58" s="11" t="n">
        <v>0.997694307853936</v>
      </c>
      <c r="S58" s="12" t="n">
        <v>1.93360486505031E-009</v>
      </c>
      <c r="T58" s="13" t="s">
        <v>6</v>
      </c>
      <c r="V58" s="10" t="s">
        <v>136</v>
      </c>
      <c r="W58" s="11" t="s">
        <v>126</v>
      </c>
      <c r="X58" s="11" t="n">
        <v>0.36941434</v>
      </c>
      <c r="Y58" s="13" t="s">
        <v>4</v>
      </c>
      <c r="AA58" s="5"/>
      <c r="AB58" s="10" t="s">
        <v>50</v>
      </c>
      <c r="AC58" s="11" t="s">
        <v>59</v>
      </c>
      <c r="AD58" s="11" t="n">
        <v>0.900242366298232</v>
      </c>
      <c r="AE58" s="11" t="n">
        <v>0.000935315218385844</v>
      </c>
      <c r="AF58" s="13" t="s">
        <v>6</v>
      </c>
      <c r="AH58" s="10" t="s">
        <v>137</v>
      </c>
      <c r="AI58" s="11" t="s">
        <v>129</v>
      </c>
      <c r="AJ58" s="11" t="n">
        <v>0.753728237</v>
      </c>
      <c r="AK58" s="13" t="s">
        <v>4</v>
      </c>
    </row>
    <row r="59" customFormat="false" ht="15.5" hidden="false" customHeight="false" outlineLevel="0" collapsed="false">
      <c r="B59" s="5"/>
      <c r="C59" s="10" t="s">
        <v>22</v>
      </c>
      <c r="D59" s="11" t="s">
        <v>100</v>
      </c>
      <c r="E59" s="11" t="n">
        <v>0.968371926243232</v>
      </c>
      <c r="F59" s="12" t="n">
        <v>1.79622632221736E-005</v>
      </c>
      <c r="G59" s="13" t="s">
        <v>6</v>
      </c>
      <c r="H59" s="9"/>
      <c r="I59" s="10" t="s">
        <v>138</v>
      </c>
      <c r="J59" s="11" t="s">
        <v>126</v>
      </c>
      <c r="K59" s="11" t="n">
        <v>0.403750657</v>
      </c>
      <c r="L59" s="13" t="s">
        <v>4</v>
      </c>
      <c r="M59" s="9" t="n">
        <f aca="false">COUNTIF(D:D,I59)</f>
        <v>0</v>
      </c>
      <c r="O59" s="5"/>
      <c r="P59" s="10" t="s">
        <v>29</v>
      </c>
      <c r="Q59" s="11" t="s">
        <v>75</v>
      </c>
      <c r="R59" s="11" t="n">
        <v>0.99906437922331</v>
      </c>
      <c r="S59" s="12" t="n">
        <v>8.24121857250208E-011</v>
      </c>
      <c r="T59" s="13" t="s">
        <v>6</v>
      </c>
      <c r="V59" s="10" t="s">
        <v>139</v>
      </c>
      <c r="W59" s="11" t="s">
        <v>129</v>
      </c>
      <c r="X59" s="11" t="n">
        <v>1.231919862</v>
      </c>
      <c r="Y59" s="13" t="s">
        <v>4</v>
      </c>
      <c r="AA59" s="5"/>
      <c r="AB59" s="10" t="s">
        <v>50</v>
      </c>
      <c r="AC59" s="11" t="s">
        <v>44</v>
      </c>
      <c r="AD59" s="11" t="n">
        <v>0.982833623886725</v>
      </c>
      <c r="AE59" s="12" t="n">
        <v>2.14605904285082E-006</v>
      </c>
      <c r="AF59" s="13" t="s">
        <v>6</v>
      </c>
      <c r="AH59" s="10" t="s">
        <v>109</v>
      </c>
      <c r="AI59" s="11" t="s">
        <v>126</v>
      </c>
      <c r="AJ59" s="11" t="n">
        <v>0.400617087</v>
      </c>
      <c r="AK59" s="13" t="s">
        <v>4</v>
      </c>
    </row>
    <row r="60" customFormat="false" ht="15.5" hidden="false" customHeight="false" outlineLevel="0" collapsed="false">
      <c r="B60" s="5"/>
      <c r="C60" s="10" t="s">
        <v>22</v>
      </c>
      <c r="D60" s="11" t="s">
        <v>92</v>
      </c>
      <c r="E60" s="11" t="n">
        <v>0.928571428571429</v>
      </c>
      <c r="F60" s="11" t="n">
        <v>0.000298907867796815</v>
      </c>
      <c r="G60" s="13" t="s">
        <v>6</v>
      </c>
      <c r="H60" s="9"/>
      <c r="I60" s="10" t="s">
        <v>109</v>
      </c>
      <c r="J60" s="11" t="s">
        <v>126</v>
      </c>
      <c r="K60" s="11" t="n">
        <v>0.341370689</v>
      </c>
      <c r="L60" s="13" t="s">
        <v>4</v>
      </c>
      <c r="M60" s="9" t="n">
        <f aca="false">COUNTIF(D:D,I60)</f>
        <v>0</v>
      </c>
      <c r="O60" s="5"/>
      <c r="P60" s="10" t="s">
        <v>29</v>
      </c>
      <c r="Q60" s="11" t="s">
        <v>77</v>
      </c>
      <c r="R60" s="11" t="n">
        <v>0.997515007063808</v>
      </c>
      <c r="S60" s="12" t="n">
        <v>2.51261178759237E-009</v>
      </c>
      <c r="T60" s="13" t="s">
        <v>6</v>
      </c>
      <c r="V60" s="14" t="s">
        <v>72</v>
      </c>
      <c r="W60" s="15" t="s">
        <v>129</v>
      </c>
      <c r="X60" s="15" t="n">
        <v>0.665561502</v>
      </c>
      <c r="Y60" s="16" t="s">
        <v>4</v>
      </c>
      <c r="AA60" s="5"/>
      <c r="AB60" s="10" t="s">
        <v>50</v>
      </c>
      <c r="AC60" s="11" t="s">
        <v>84</v>
      </c>
      <c r="AD60" s="11" t="n">
        <v>0.905214183546072</v>
      </c>
      <c r="AE60" s="11" t="n">
        <v>0.000786000974581373</v>
      </c>
      <c r="AF60" s="13" t="s">
        <v>6</v>
      </c>
      <c r="AH60" s="10" t="s">
        <v>100</v>
      </c>
      <c r="AI60" s="11" t="s">
        <v>126</v>
      </c>
      <c r="AJ60" s="11" t="n">
        <v>1.075495262</v>
      </c>
      <c r="AK60" s="13" t="s">
        <v>4</v>
      </c>
    </row>
    <row r="61" customFormat="false" ht="15.5" hidden="false" customHeight="false" outlineLevel="0" collapsed="false">
      <c r="B61" s="5"/>
      <c r="C61" s="10" t="s">
        <v>22</v>
      </c>
      <c r="D61" s="11" t="s">
        <v>107</v>
      </c>
      <c r="E61" s="11" t="n">
        <v>0.926903904244249</v>
      </c>
      <c r="F61" s="11" t="n">
        <v>0.000323513455217874</v>
      </c>
      <c r="G61" s="13" t="s">
        <v>6</v>
      </c>
      <c r="H61" s="9"/>
      <c r="I61" s="14" t="s">
        <v>82</v>
      </c>
      <c r="J61" s="15" t="s">
        <v>126</v>
      </c>
      <c r="K61" s="15" t="n">
        <v>0.56780506</v>
      </c>
      <c r="L61" s="16" t="s">
        <v>4</v>
      </c>
      <c r="M61" s="9" t="n">
        <f aca="false">COUNTIF(D:D,I61)</f>
        <v>1</v>
      </c>
      <c r="O61" s="5"/>
      <c r="P61" s="10" t="s">
        <v>29</v>
      </c>
      <c r="Q61" s="11" t="s">
        <v>139</v>
      </c>
      <c r="R61" s="11" t="n">
        <v>0.987453674205432</v>
      </c>
      <c r="S61" s="12" t="n">
        <v>7.19507981471894E-007</v>
      </c>
      <c r="T61" s="13" t="s">
        <v>6</v>
      </c>
      <c r="Y61" s="17"/>
      <c r="AA61" s="5"/>
      <c r="AB61" s="10" t="s">
        <v>50</v>
      </c>
      <c r="AC61" s="11" t="s">
        <v>117</v>
      </c>
      <c r="AD61" s="11" t="n">
        <v>0.992802770966338</v>
      </c>
      <c r="AE61" s="12" t="n">
        <v>1.0341245742934E-007</v>
      </c>
      <c r="AF61" s="13" t="s">
        <v>6</v>
      </c>
      <c r="AH61" s="10" t="s">
        <v>37</v>
      </c>
      <c r="AI61" s="11" t="s">
        <v>126</v>
      </c>
      <c r="AJ61" s="11" t="n">
        <v>0.570561011</v>
      </c>
      <c r="AK61" s="13" t="s">
        <v>4</v>
      </c>
    </row>
    <row r="62" customFormat="false" ht="15.5" hidden="false" customHeight="false" outlineLevel="0" collapsed="false">
      <c r="B62" s="5"/>
      <c r="C62" s="10" t="s">
        <v>22</v>
      </c>
      <c r="D62" s="11" t="s">
        <v>111</v>
      </c>
      <c r="E62" s="11" t="n">
        <v>0.969948489145054</v>
      </c>
      <c r="F62" s="12" t="n">
        <v>1.50422102265491E-005</v>
      </c>
      <c r="G62" s="13" t="s">
        <v>6</v>
      </c>
      <c r="H62" s="9"/>
      <c r="L62" s="17"/>
      <c r="O62" s="5"/>
      <c r="P62" s="10" t="s">
        <v>29</v>
      </c>
      <c r="Q62" s="11" t="s">
        <v>84</v>
      </c>
      <c r="R62" s="11" t="n">
        <v>0.996860320671506</v>
      </c>
      <c r="S62" s="12" t="n">
        <v>5.69258019979658E-009</v>
      </c>
      <c r="T62" s="13" t="s">
        <v>6</v>
      </c>
      <c r="Y62" s="17"/>
      <c r="AA62" s="5"/>
      <c r="AB62" s="10" t="s">
        <v>50</v>
      </c>
      <c r="AC62" s="11" t="s">
        <v>93</v>
      </c>
      <c r="AD62" s="11" t="n">
        <v>0.982346020153703</v>
      </c>
      <c r="AE62" s="12" t="n">
        <v>2.3659660159816E-006</v>
      </c>
      <c r="AF62" s="13" t="s">
        <v>6</v>
      </c>
      <c r="AH62" s="10" t="s">
        <v>132</v>
      </c>
      <c r="AI62" s="11" t="s">
        <v>126</v>
      </c>
      <c r="AJ62" s="11" t="n">
        <v>0.407963367</v>
      </c>
      <c r="AK62" s="13" t="s">
        <v>4</v>
      </c>
    </row>
    <row r="63" customFormat="false" ht="15.5" hidden="false" customHeight="false" outlineLevel="0" collapsed="false">
      <c r="B63" s="5"/>
      <c r="C63" s="10" t="s">
        <v>89</v>
      </c>
      <c r="D63" s="11" t="s">
        <v>88</v>
      </c>
      <c r="E63" s="11" t="n">
        <v>0.997690609504791</v>
      </c>
      <c r="F63" s="12" t="n">
        <v>1.94447496344738E-009</v>
      </c>
      <c r="G63" s="13" t="s">
        <v>6</v>
      </c>
      <c r="H63" s="9"/>
      <c r="L63" s="17"/>
      <c r="O63" s="5"/>
      <c r="P63" s="10" t="s">
        <v>29</v>
      </c>
      <c r="Q63" s="11" t="s">
        <v>96</v>
      </c>
      <c r="R63" s="11" t="n">
        <v>0.99999198317787</v>
      </c>
      <c r="S63" s="12" t="n">
        <v>4.80332009436486E-018</v>
      </c>
      <c r="T63" s="13" t="s">
        <v>6</v>
      </c>
      <c r="Y63" s="17"/>
      <c r="AA63" s="5"/>
      <c r="AB63" s="10" t="s">
        <v>50</v>
      </c>
      <c r="AC63" s="11" t="s">
        <v>39</v>
      </c>
      <c r="AD63" s="11" t="n">
        <v>0.993306579497593</v>
      </c>
      <c r="AE63" s="12" t="n">
        <v>8.02556960024956E-008</v>
      </c>
      <c r="AF63" s="13" t="s">
        <v>6</v>
      </c>
      <c r="AH63" s="14" t="s">
        <v>140</v>
      </c>
      <c r="AI63" s="15" t="s">
        <v>129</v>
      </c>
      <c r="AJ63" s="15" t="n">
        <v>0.491221196</v>
      </c>
      <c r="AK63" s="16" t="s">
        <v>4</v>
      </c>
    </row>
    <row r="64" customFormat="false" ht="15.5" hidden="false" customHeight="false" outlineLevel="0" collapsed="false">
      <c r="B64" s="5"/>
      <c r="C64" s="10" t="s">
        <v>89</v>
      </c>
      <c r="D64" s="11" t="s">
        <v>91</v>
      </c>
      <c r="E64" s="11" t="n">
        <v>0.937196368332382</v>
      </c>
      <c r="F64" s="11" t="n">
        <v>0.000192160186186303</v>
      </c>
      <c r="G64" s="13" t="s">
        <v>6</v>
      </c>
      <c r="H64" s="9"/>
      <c r="L64" s="17"/>
      <c r="O64" s="5"/>
      <c r="P64" s="10" t="s">
        <v>29</v>
      </c>
      <c r="Q64" s="11" t="s">
        <v>102</v>
      </c>
      <c r="R64" s="11" t="n">
        <v>0.999476627689309</v>
      </c>
      <c r="S64" s="12" t="n">
        <v>1.07932848681305E-011</v>
      </c>
      <c r="T64" s="13" t="s">
        <v>6</v>
      </c>
      <c r="Y64" s="17"/>
      <c r="AA64" s="5"/>
      <c r="AB64" s="10" t="s">
        <v>55</v>
      </c>
      <c r="AC64" s="11" t="s">
        <v>67</v>
      </c>
      <c r="AD64" s="11" t="n">
        <v>0.908152284010467</v>
      </c>
      <c r="AE64" s="11" t="n">
        <v>0.000706063805192277</v>
      </c>
      <c r="AF64" s="13" t="s">
        <v>6</v>
      </c>
      <c r="AK64" s="17"/>
    </row>
    <row r="65" customFormat="false" ht="15.5" hidden="false" customHeight="false" outlineLevel="0" collapsed="false">
      <c r="B65" s="5"/>
      <c r="C65" s="10" t="s">
        <v>89</v>
      </c>
      <c r="D65" s="11" t="s">
        <v>44</v>
      </c>
      <c r="E65" s="11" t="n">
        <v>0.998625428903524</v>
      </c>
      <c r="F65" s="12" t="n">
        <v>3.16622478013346E-010</v>
      </c>
      <c r="G65" s="13" t="s">
        <v>6</v>
      </c>
      <c r="H65" s="9"/>
      <c r="L65" s="17"/>
      <c r="O65" s="5"/>
      <c r="P65" s="10" t="s">
        <v>29</v>
      </c>
      <c r="Q65" s="11" t="s">
        <v>104</v>
      </c>
      <c r="R65" s="11" t="n">
        <v>0.999284229493542</v>
      </c>
      <c r="S65" s="12" t="n">
        <v>3.22807104365561E-011</v>
      </c>
      <c r="T65" s="13" t="s">
        <v>6</v>
      </c>
      <c r="Y65" s="17"/>
      <c r="AA65" s="5"/>
      <c r="AB65" s="10" t="s">
        <v>55</v>
      </c>
      <c r="AC65" s="11" t="s">
        <v>75</v>
      </c>
      <c r="AD65" s="11" t="n">
        <v>0.937829114907652</v>
      </c>
      <c r="AE65" s="11" t="n">
        <v>0.000185585784793921</v>
      </c>
      <c r="AF65" s="13" t="s">
        <v>6</v>
      </c>
      <c r="AK65" s="17"/>
    </row>
    <row r="66" customFormat="false" ht="15.5" hidden="false" customHeight="false" outlineLevel="0" collapsed="false">
      <c r="B66" s="5"/>
      <c r="C66" s="10" t="s">
        <v>89</v>
      </c>
      <c r="D66" s="11" t="s">
        <v>100</v>
      </c>
      <c r="E66" s="11" t="n">
        <v>0.968371926243232</v>
      </c>
      <c r="F66" s="12" t="n">
        <v>1.79622632221736E-005</v>
      </c>
      <c r="G66" s="13" t="s">
        <v>6</v>
      </c>
      <c r="H66" s="9"/>
      <c r="L66" s="17"/>
      <c r="O66" s="5"/>
      <c r="P66" s="10" t="s">
        <v>29</v>
      </c>
      <c r="Q66" s="11" t="s">
        <v>72</v>
      </c>
      <c r="R66" s="11" t="n">
        <v>0.994494458526001</v>
      </c>
      <c r="S66" s="12" t="n">
        <v>4.05518129440979E-008</v>
      </c>
      <c r="T66" s="13" t="s">
        <v>6</v>
      </c>
      <c r="Y66" s="17"/>
      <c r="AA66" s="5"/>
      <c r="AB66" s="10" t="s">
        <v>55</v>
      </c>
      <c r="AC66" s="11" t="s">
        <v>28</v>
      </c>
      <c r="AD66" s="11" t="n">
        <v>0.972128239042334</v>
      </c>
      <c r="AE66" s="12" t="n">
        <v>1.15820383857595E-005</v>
      </c>
      <c r="AF66" s="13" t="s">
        <v>6</v>
      </c>
      <c r="AK66" s="17"/>
    </row>
    <row r="67" customFormat="false" ht="15.5" hidden="false" customHeight="false" outlineLevel="0" collapsed="false">
      <c r="B67" s="5"/>
      <c r="C67" s="10" t="s">
        <v>89</v>
      </c>
      <c r="D67" s="11" t="s">
        <v>92</v>
      </c>
      <c r="E67" s="11" t="n">
        <v>0.928571428571429</v>
      </c>
      <c r="F67" s="11" t="n">
        <v>0.000298907867796815</v>
      </c>
      <c r="G67" s="13" t="s">
        <v>6</v>
      </c>
      <c r="H67" s="9"/>
      <c r="L67" s="17"/>
      <c r="O67" s="5"/>
      <c r="P67" s="10" t="s">
        <v>29</v>
      </c>
      <c r="Q67" s="11" t="s">
        <v>109</v>
      </c>
      <c r="R67" s="11" t="n">
        <v>0.992480387543053</v>
      </c>
      <c r="S67" s="12" t="n">
        <v>1.20515207351009E-007</v>
      </c>
      <c r="T67" s="13" t="s">
        <v>6</v>
      </c>
      <c r="Y67" s="17"/>
      <c r="AA67" s="5"/>
      <c r="AB67" s="10" t="s">
        <v>55</v>
      </c>
      <c r="AC67" s="11" t="s">
        <v>44</v>
      </c>
      <c r="AD67" s="11" t="n">
        <v>0.92995249116415</v>
      </c>
      <c r="AE67" s="11" t="n">
        <v>0.00027954914225006</v>
      </c>
      <c r="AF67" s="13" t="s">
        <v>6</v>
      </c>
      <c r="AK67" s="17"/>
    </row>
    <row r="68" customFormat="false" ht="15.5" hidden="false" customHeight="false" outlineLevel="0" collapsed="false">
      <c r="B68" s="5"/>
      <c r="C68" s="10" t="s">
        <v>89</v>
      </c>
      <c r="D68" s="11" t="s">
        <v>107</v>
      </c>
      <c r="E68" s="11" t="n">
        <v>0.926903904244249</v>
      </c>
      <c r="F68" s="11" t="n">
        <v>0.000323513455217874</v>
      </c>
      <c r="G68" s="13" t="s">
        <v>6</v>
      </c>
      <c r="H68" s="9"/>
      <c r="L68" s="17"/>
      <c r="O68" s="5"/>
      <c r="P68" s="10" t="s">
        <v>29</v>
      </c>
      <c r="Q68" s="11" t="s">
        <v>91</v>
      </c>
      <c r="R68" s="11" t="n">
        <v>0.903851634135494</v>
      </c>
      <c r="S68" s="11" t="n">
        <v>0.000825130027623223</v>
      </c>
      <c r="T68" s="13" t="s">
        <v>6</v>
      </c>
      <c r="Y68" s="17"/>
      <c r="AA68" s="5"/>
      <c r="AB68" s="10" t="s">
        <v>55</v>
      </c>
      <c r="AC68" s="11" t="s">
        <v>84</v>
      </c>
      <c r="AD68" s="11" t="n">
        <v>0.992425764781503</v>
      </c>
      <c r="AE68" s="12" t="n">
        <v>1.23600543145049E-007</v>
      </c>
      <c r="AF68" s="13" t="s">
        <v>6</v>
      </c>
      <c r="AK68" s="17"/>
    </row>
    <row r="69" customFormat="false" ht="15.5" hidden="false" customHeight="false" outlineLevel="0" collapsed="false">
      <c r="B69" s="18"/>
      <c r="C69" s="14" t="s">
        <v>89</v>
      </c>
      <c r="D69" s="15" t="s">
        <v>111</v>
      </c>
      <c r="E69" s="15" t="n">
        <v>0.969948489145054</v>
      </c>
      <c r="F69" s="19" t="n">
        <v>1.50422102265491E-005</v>
      </c>
      <c r="G69" s="16" t="s">
        <v>6</v>
      </c>
      <c r="H69" s="9"/>
      <c r="L69" s="17"/>
      <c r="O69" s="5"/>
      <c r="P69" s="10" t="s">
        <v>29</v>
      </c>
      <c r="Q69" s="11" t="s">
        <v>117</v>
      </c>
      <c r="R69" s="11" t="n">
        <v>0.995049877973654</v>
      </c>
      <c r="S69" s="12" t="n">
        <v>2.79640946031562E-008</v>
      </c>
      <c r="T69" s="13" t="s">
        <v>6</v>
      </c>
      <c r="Y69" s="17"/>
      <c r="AA69" s="5"/>
      <c r="AB69" s="10" t="s">
        <v>55</v>
      </c>
      <c r="AC69" s="11" t="s">
        <v>100</v>
      </c>
      <c r="AD69" s="11" t="n">
        <v>0.915971210361086</v>
      </c>
      <c r="AE69" s="11" t="n">
        <v>0.000521208599435245</v>
      </c>
      <c r="AF69" s="13" t="s">
        <v>6</v>
      </c>
      <c r="AK69" s="17"/>
    </row>
    <row r="70" customFormat="false" ht="15.5" hidden="false" customHeight="false" outlineLevel="0" collapsed="false">
      <c r="H70" s="11"/>
      <c r="I70" s="20"/>
      <c r="J70" s="20"/>
      <c r="K70" s="20"/>
      <c r="L70" s="20"/>
      <c r="O70" s="5"/>
      <c r="P70" s="10" t="s">
        <v>29</v>
      </c>
      <c r="Q70" s="11" t="s">
        <v>120</v>
      </c>
      <c r="R70" s="11" t="n">
        <v>0.999207443216054</v>
      </c>
      <c r="S70" s="12" t="n">
        <v>4.61114430536827E-011</v>
      </c>
      <c r="T70" s="13" t="s">
        <v>6</v>
      </c>
      <c r="Y70" s="17"/>
      <c r="AA70" s="5"/>
      <c r="AB70" s="10" t="s">
        <v>55</v>
      </c>
      <c r="AC70" s="11" t="s">
        <v>93</v>
      </c>
      <c r="AD70" s="11" t="n">
        <v>0.930914291349844</v>
      </c>
      <c r="AE70" s="11" t="n">
        <v>0.000266599268872188</v>
      </c>
      <c r="AF70" s="13" t="s">
        <v>6</v>
      </c>
      <c r="AK70" s="17"/>
    </row>
    <row r="71" customFormat="false" ht="15.5" hidden="false" customHeight="false" outlineLevel="0" collapsed="false">
      <c r="H71" s="11"/>
      <c r="I71" s="20"/>
      <c r="J71" s="20"/>
      <c r="K71" s="20"/>
      <c r="L71" s="20"/>
      <c r="O71" s="5"/>
      <c r="P71" s="10" t="s">
        <v>34</v>
      </c>
      <c r="Q71" s="11" t="s">
        <v>17</v>
      </c>
      <c r="R71" s="11" t="n">
        <v>0.954209036335822</v>
      </c>
      <c r="S71" s="12" t="n">
        <v>6.46802408327258E-005</v>
      </c>
      <c r="T71" s="13" t="s">
        <v>6</v>
      </c>
      <c r="Y71" s="17"/>
      <c r="AA71" s="5"/>
      <c r="AB71" s="10" t="s">
        <v>55</v>
      </c>
      <c r="AC71" s="11" t="s">
        <v>98</v>
      </c>
      <c r="AD71" s="11" t="n">
        <v>0.998538367062875</v>
      </c>
      <c r="AE71" s="12" t="n">
        <v>3.92512834166222E-010</v>
      </c>
      <c r="AF71" s="13" t="s">
        <v>6</v>
      </c>
      <c r="AK71" s="17"/>
    </row>
    <row r="72" customFormat="false" ht="15.5" hidden="false" customHeight="false" outlineLevel="0" collapsed="false">
      <c r="H72" s="11"/>
      <c r="I72" s="20"/>
      <c r="J72" s="20"/>
      <c r="K72" s="20"/>
      <c r="L72" s="20"/>
      <c r="O72" s="5"/>
      <c r="P72" s="10" t="s">
        <v>34</v>
      </c>
      <c r="Q72" s="11" t="s">
        <v>24</v>
      </c>
      <c r="R72" s="11" t="n">
        <v>0.994471212177223</v>
      </c>
      <c r="S72" s="12" t="n">
        <v>4.11533351494438E-008</v>
      </c>
      <c r="T72" s="13" t="s">
        <v>6</v>
      </c>
      <c r="Y72" s="17"/>
      <c r="AA72" s="5"/>
      <c r="AB72" s="10" t="s">
        <v>55</v>
      </c>
      <c r="AC72" s="11" t="s">
        <v>91</v>
      </c>
      <c r="AD72" s="11" t="n">
        <v>0.961363080764306</v>
      </c>
      <c r="AE72" s="12" t="n">
        <v>3.59433136933625E-005</v>
      </c>
      <c r="AF72" s="13" t="s">
        <v>6</v>
      </c>
      <c r="AK72" s="17"/>
    </row>
    <row r="73" customFormat="false" ht="15.5" hidden="false" customHeight="false" outlineLevel="0" collapsed="false">
      <c r="H73" s="11"/>
      <c r="I73" s="20"/>
      <c r="J73" s="20"/>
      <c r="K73" s="20"/>
      <c r="L73" s="20"/>
      <c r="O73" s="5"/>
      <c r="P73" s="10" t="s">
        <v>34</v>
      </c>
      <c r="Q73" s="11" t="s">
        <v>28</v>
      </c>
      <c r="R73" s="11" t="n">
        <v>0.957640574353876</v>
      </c>
      <c r="S73" s="12" t="n">
        <v>4.9412830880039E-005</v>
      </c>
      <c r="T73" s="13" t="s">
        <v>6</v>
      </c>
      <c r="Y73" s="17"/>
      <c r="AA73" s="5"/>
      <c r="AB73" s="10" t="s">
        <v>55</v>
      </c>
      <c r="AC73" s="11" t="s">
        <v>140</v>
      </c>
      <c r="AD73" s="11" t="n">
        <v>0.995870594885822</v>
      </c>
      <c r="AE73" s="12" t="n">
        <v>1.48387873742025E-008</v>
      </c>
      <c r="AF73" s="13" t="s">
        <v>6</v>
      </c>
      <c r="AK73" s="17"/>
    </row>
    <row r="74" customFormat="false" ht="15.5" hidden="false" customHeight="false" outlineLevel="0" collapsed="false">
      <c r="H74" s="11"/>
      <c r="I74" s="20"/>
      <c r="J74" s="20"/>
      <c r="K74" s="20"/>
      <c r="L74" s="20"/>
      <c r="O74" s="5"/>
      <c r="P74" s="10" t="s">
        <v>34</v>
      </c>
      <c r="Q74" s="11" t="s">
        <v>13</v>
      </c>
      <c r="R74" s="11" t="n">
        <v>0.995842401989845</v>
      </c>
      <c r="S74" s="12" t="n">
        <v>1.51959902596394E-008</v>
      </c>
      <c r="T74" s="13" t="s">
        <v>6</v>
      </c>
      <c r="Y74" s="17"/>
      <c r="AA74" s="5"/>
      <c r="AB74" s="10" t="s">
        <v>55</v>
      </c>
      <c r="AC74" s="11" t="s">
        <v>39</v>
      </c>
      <c r="AD74" s="11" t="n">
        <v>0.902048731204528</v>
      </c>
      <c r="AE74" s="11" t="n">
        <v>0.000878966587034012</v>
      </c>
      <c r="AF74" s="13" t="s">
        <v>6</v>
      </c>
      <c r="AK74" s="17"/>
    </row>
    <row r="75" customFormat="false" ht="15.5" hidden="false" customHeight="false" outlineLevel="0" collapsed="false">
      <c r="H75" s="11"/>
      <c r="I75" s="20"/>
      <c r="J75" s="20"/>
      <c r="K75" s="20"/>
      <c r="L75" s="20"/>
      <c r="O75" s="5"/>
      <c r="P75" s="10" t="s">
        <v>34</v>
      </c>
      <c r="Q75" s="11" t="s">
        <v>39</v>
      </c>
      <c r="R75" s="11" t="n">
        <v>0.940318243711296</v>
      </c>
      <c r="S75" s="11" t="n">
        <v>0.000161253822763775</v>
      </c>
      <c r="T75" s="13" t="s">
        <v>6</v>
      </c>
      <c r="Y75" s="17"/>
      <c r="AA75" s="5"/>
      <c r="AB75" s="10" t="s">
        <v>55</v>
      </c>
      <c r="AC75" s="11" t="s">
        <v>69</v>
      </c>
      <c r="AD75" s="11" t="n">
        <v>0.976294389551557</v>
      </c>
      <c r="AE75" s="12" t="n">
        <v>6.59878611083213E-006</v>
      </c>
      <c r="AF75" s="13" t="s">
        <v>6</v>
      </c>
      <c r="AK75" s="17"/>
    </row>
    <row r="76" customFormat="false" ht="15.5" hidden="false" customHeight="false" outlineLevel="0" collapsed="false">
      <c r="H76" s="11"/>
      <c r="I76" s="20"/>
      <c r="J76" s="20"/>
      <c r="K76" s="20"/>
      <c r="L76" s="20"/>
      <c r="O76" s="5"/>
      <c r="P76" s="10" t="s">
        <v>34</v>
      </c>
      <c r="Q76" s="11" t="s">
        <v>44</v>
      </c>
      <c r="R76" s="11" t="n">
        <v>0.950270160640328</v>
      </c>
      <c r="S76" s="12" t="n">
        <v>8.60022956006058E-005</v>
      </c>
      <c r="T76" s="13" t="s">
        <v>6</v>
      </c>
      <c r="Y76" s="17"/>
      <c r="AA76" s="5"/>
      <c r="AB76" s="10" t="s">
        <v>34</v>
      </c>
      <c r="AC76" s="11" t="s">
        <v>67</v>
      </c>
      <c r="AD76" s="11" t="n">
        <v>0.98863432994033</v>
      </c>
      <c r="AE76" s="12" t="n">
        <v>5.09695692695117E-007</v>
      </c>
      <c r="AF76" s="13" t="s">
        <v>6</v>
      </c>
      <c r="AK76" s="17"/>
    </row>
    <row r="77" customFormat="false" ht="15.5" hidden="false" customHeight="false" outlineLevel="0" collapsed="false">
      <c r="H77" s="11"/>
      <c r="I77" s="20"/>
      <c r="J77" s="20"/>
      <c r="K77" s="20"/>
      <c r="L77" s="20"/>
      <c r="O77" s="5"/>
      <c r="P77" s="10" t="s">
        <v>34</v>
      </c>
      <c r="Q77" s="11" t="s">
        <v>49</v>
      </c>
      <c r="R77" s="11" t="n">
        <v>0.95904866241716</v>
      </c>
      <c r="S77" s="12" t="n">
        <v>4.39598675223102E-005</v>
      </c>
      <c r="T77" s="13" t="s">
        <v>6</v>
      </c>
      <c r="Y77" s="17"/>
      <c r="AA77" s="5"/>
      <c r="AB77" s="10" t="s">
        <v>34</v>
      </c>
      <c r="AC77" s="11" t="s">
        <v>72</v>
      </c>
      <c r="AD77" s="11" t="n">
        <v>0.982473072646589</v>
      </c>
      <c r="AE77" s="12" t="n">
        <v>2.30719099737795E-006</v>
      </c>
      <c r="AF77" s="13" t="s">
        <v>6</v>
      </c>
      <c r="AK77" s="17"/>
    </row>
    <row r="78" customFormat="false" ht="15.5" hidden="false" customHeight="false" outlineLevel="0" collapsed="false">
      <c r="H78" s="11"/>
      <c r="I78" s="20"/>
      <c r="J78" s="20"/>
      <c r="K78" s="20"/>
      <c r="L78" s="20"/>
      <c r="O78" s="5"/>
      <c r="P78" s="10" t="s">
        <v>34</v>
      </c>
      <c r="Q78" s="11" t="s">
        <v>30</v>
      </c>
      <c r="R78" s="11" t="n">
        <v>0.997784111102064</v>
      </c>
      <c r="S78" s="12" t="n">
        <v>1.68274765238685E-009</v>
      </c>
      <c r="T78" s="13" t="s">
        <v>6</v>
      </c>
      <c r="Y78" s="17"/>
      <c r="AA78" s="5"/>
      <c r="AB78" s="10" t="s">
        <v>34</v>
      </c>
      <c r="AC78" s="11" t="s">
        <v>75</v>
      </c>
      <c r="AD78" s="11" t="n">
        <v>0.997304544956899</v>
      </c>
      <c r="AE78" s="12" t="n">
        <v>3.33895615562701E-009</v>
      </c>
      <c r="AF78" s="13" t="s">
        <v>6</v>
      </c>
      <c r="AK78" s="17"/>
    </row>
    <row r="79" customFormat="false" ht="15.5" hidden="false" customHeight="false" outlineLevel="0" collapsed="false">
      <c r="H79" s="11"/>
      <c r="I79" s="20"/>
      <c r="J79" s="20"/>
      <c r="K79" s="20"/>
      <c r="L79" s="20"/>
      <c r="O79" s="5"/>
      <c r="P79" s="10" t="s">
        <v>34</v>
      </c>
      <c r="Q79" s="11" t="s">
        <v>59</v>
      </c>
      <c r="R79" s="11" t="n">
        <v>0.908794946819356</v>
      </c>
      <c r="S79" s="11" t="n">
        <v>0.000689368388728605</v>
      </c>
      <c r="T79" s="13" t="s">
        <v>6</v>
      </c>
      <c r="Y79" s="17"/>
      <c r="AA79" s="5"/>
      <c r="AB79" s="10" t="s">
        <v>34</v>
      </c>
      <c r="AC79" s="11" t="s">
        <v>28</v>
      </c>
      <c r="AD79" s="11" t="n">
        <v>0.999015263178192</v>
      </c>
      <c r="AE79" s="12" t="n">
        <v>9.85693308028944E-011</v>
      </c>
      <c r="AF79" s="13" t="s">
        <v>6</v>
      </c>
      <c r="AK79" s="17"/>
    </row>
    <row r="80" customFormat="false" ht="15.5" hidden="false" customHeight="false" outlineLevel="0" collapsed="false">
      <c r="H80" s="11"/>
      <c r="I80" s="20"/>
      <c r="J80" s="20"/>
      <c r="K80" s="20"/>
      <c r="L80" s="20"/>
      <c r="O80" s="5"/>
      <c r="P80" s="10" t="s">
        <v>34</v>
      </c>
      <c r="Q80" s="11" t="s">
        <v>32</v>
      </c>
      <c r="R80" s="11" t="n">
        <v>0.996769424656924</v>
      </c>
      <c r="S80" s="12" t="n">
        <v>6.29001623549775E-009</v>
      </c>
      <c r="T80" s="13" t="s">
        <v>6</v>
      </c>
      <c r="Y80" s="17"/>
      <c r="AA80" s="5"/>
      <c r="AB80" s="10" t="s">
        <v>34</v>
      </c>
      <c r="AC80" s="11" t="s">
        <v>77</v>
      </c>
      <c r="AD80" s="11" t="n">
        <v>0.934887368323612</v>
      </c>
      <c r="AE80" s="11" t="n">
        <v>0.00021754413085328</v>
      </c>
      <c r="AF80" s="13" t="s">
        <v>6</v>
      </c>
      <c r="AK80" s="17"/>
    </row>
    <row r="81" customFormat="false" ht="15.5" hidden="false" customHeight="false" outlineLevel="0" collapsed="false">
      <c r="H81" s="11"/>
      <c r="I81" s="20"/>
      <c r="J81" s="20"/>
      <c r="K81" s="20"/>
      <c r="L81" s="20"/>
      <c r="O81" s="5"/>
      <c r="P81" s="10" t="s">
        <v>34</v>
      </c>
      <c r="Q81" s="11" t="s">
        <v>67</v>
      </c>
      <c r="R81" s="11" t="n">
        <v>0.954470114118226</v>
      </c>
      <c r="S81" s="12" t="n">
        <v>6.34150617644141E-005</v>
      </c>
      <c r="T81" s="13" t="s">
        <v>6</v>
      </c>
      <c r="Y81" s="17"/>
      <c r="AA81" s="5"/>
      <c r="AB81" s="10" t="s">
        <v>34</v>
      </c>
      <c r="AC81" s="11" t="s">
        <v>44</v>
      </c>
      <c r="AD81" s="11" t="n">
        <v>0.99544545498808</v>
      </c>
      <c r="AE81" s="12" t="n">
        <v>2.09011364269631E-008</v>
      </c>
      <c r="AF81" s="13" t="s">
        <v>6</v>
      </c>
      <c r="AK81" s="17"/>
    </row>
    <row r="82" customFormat="false" ht="15.5" hidden="false" customHeight="false" outlineLevel="0" collapsed="false">
      <c r="H82" s="11"/>
      <c r="I82" s="20"/>
      <c r="J82" s="20"/>
      <c r="K82" s="20"/>
      <c r="L82" s="20"/>
      <c r="O82" s="5"/>
      <c r="P82" s="10" t="s">
        <v>34</v>
      </c>
      <c r="Q82" s="11" t="s">
        <v>46</v>
      </c>
      <c r="R82" s="11" t="n">
        <v>0.993539974748194</v>
      </c>
      <c r="S82" s="12" t="n">
        <v>7.08966992124088E-008</v>
      </c>
      <c r="T82" s="13" t="s">
        <v>6</v>
      </c>
      <c r="Y82" s="17"/>
      <c r="AA82" s="5"/>
      <c r="AB82" s="10" t="s">
        <v>34</v>
      </c>
      <c r="AC82" s="11" t="s">
        <v>84</v>
      </c>
      <c r="AD82" s="11" t="n">
        <v>0.987563139915545</v>
      </c>
      <c r="AE82" s="12" t="n">
        <v>6.97849385650903E-007</v>
      </c>
      <c r="AF82" s="13" t="s">
        <v>6</v>
      </c>
      <c r="AK82" s="17"/>
    </row>
    <row r="83" customFormat="false" ht="15.5" hidden="false" customHeight="false" outlineLevel="0" collapsed="false">
      <c r="H83" s="11"/>
      <c r="I83" s="20"/>
      <c r="J83" s="20"/>
      <c r="K83" s="20"/>
      <c r="L83" s="20"/>
      <c r="O83" s="5"/>
      <c r="P83" s="10" t="s">
        <v>34</v>
      </c>
      <c r="Q83" s="11" t="s">
        <v>75</v>
      </c>
      <c r="R83" s="11" t="n">
        <v>0.946824740594019</v>
      </c>
      <c r="S83" s="11" t="n">
        <v>0.000108355747809802</v>
      </c>
      <c r="T83" s="13" t="s">
        <v>6</v>
      </c>
      <c r="Y83" s="17"/>
      <c r="AA83" s="5"/>
      <c r="AB83" s="10" t="s">
        <v>34</v>
      </c>
      <c r="AC83" s="11" t="s">
        <v>117</v>
      </c>
      <c r="AD83" s="11" t="n">
        <v>0.920638369088403</v>
      </c>
      <c r="AE83" s="11" t="n">
        <v>0.000428726309383341</v>
      </c>
      <c r="AF83" s="13" t="s">
        <v>6</v>
      </c>
      <c r="AK83" s="17"/>
    </row>
    <row r="84" customFormat="false" ht="15.5" hidden="false" customHeight="false" outlineLevel="0" collapsed="false">
      <c r="H84" s="11"/>
      <c r="I84" s="20"/>
      <c r="J84" s="20"/>
      <c r="K84" s="20"/>
      <c r="L84" s="20"/>
      <c r="O84" s="5"/>
      <c r="P84" s="10" t="s">
        <v>34</v>
      </c>
      <c r="Q84" s="11" t="s">
        <v>77</v>
      </c>
      <c r="R84" s="11" t="n">
        <v>0.955240267024068</v>
      </c>
      <c r="S84" s="12" t="n">
        <v>5.97848551978674E-005</v>
      </c>
      <c r="T84" s="13" t="s">
        <v>6</v>
      </c>
      <c r="Y84" s="17"/>
      <c r="AA84" s="5"/>
      <c r="AB84" s="10" t="s">
        <v>34</v>
      </c>
      <c r="AC84" s="11" t="s">
        <v>93</v>
      </c>
      <c r="AD84" s="11" t="n">
        <v>0.995692234646229</v>
      </c>
      <c r="AE84" s="12" t="n">
        <v>1.72027907048392E-008</v>
      </c>
      <c r="AF84" s="13" t="s">
        <v>6</v>
      </c>
      <c r="AK84" s="17"/>
    </row>
    <row r="85" customFormat="false" ht="15.5" hidden="false" customHeight="false" outlineLevel="0" collapsed="false">
      <c r="H85" s="11"/>
      <c r="I85" s="20"/>
      <c r="J85" s="20"/>
      <c r="K85" s="20"/>
      <c r="L85" s="20"/>
      <c r="O85" s="5"/>
      <c r="P85" s="10" t="s">
        <v>34</v>
      </c>
      <c r="Q85" s="11" t="s">
        <v>84</v>
      </c>
      <c r="R85" s="11" t="n">
        <v>0.957792308668088</v>
      </c>
      <c r="S85" s="12" t="n">
        <v>4.88034090418922E-005</v>
      </c>
      <c r="T85" s="13" t="s">
        <v>6</v>
      </c>
      <c r="Y85" s="17"/>
      <c r="AA85" s="5"/>
      <c r="AB85" s="10" t="s">
        <v>34</v>
      </c>
      <c r="AC85" s="11" t="s">
        <v>98</v>
      </c>
      <c r="AD85" s="11" t="n">
        <v>0.974354703692446</v>
      </c>
      <c r="AE85" s="12" t="n">
        <v>8.67332808400704E-006</v>
      </c>
      <c r="AF85" s="13" t="s">
        <v>6</v>
      </c>
      <c r="AK85" s="17"/>
    </row>
    <row r="86" customFormat="false" ht="15.5" hidden="false" customHeight="false" outlineLevel="0" collapsed="false">
      <c r="H86" s="11"/>
      <c r="I86" s="20"/>
      <c r="J86" s="20"/>
      <c r="K86" s="20"/>
      <c r="L86" s="20"/>
      <c r="O86" s="5"/>
      <c r="P86" s="10" t="s">
        <v>34</v>
      </c>
      <c r="Q86" s="11" t="s">
        <v>21</v>
      </c>
      <c r="R86" s="11" t="n">
        <v>0.995142039973521</v>
      </c>
      <c r="S86" s="12" t="n">
        <v>2.61862226854723E-008</v>
      </c>
      <c r="T86" s="13" t="s">
        <v>6</v>
      </c>
      <c r="Y86" s="17"/>
      <c r="AA86" s="5"/>
      <c r="AB86" s="10" t="s">
        <v>34</v>
      </c>
      <c r="AC86" s="11" t="s">
        <v>140</v>
      </c>
      <c r="AD86" s="11" t="n">
        <v>0.981980506061966</v>
      </c>
      <c r="AE86" s="12" t="n">
        <v>2.54099055445108E-006</v>
      </c>
      <c r="AF86" s="13" t="s">
        <v>6</v>
      </c>
      <c r="AK86" s="17"/>
    </row>
    <row r="87" customFormat="false" ht="15.5" hidden="false" customHeight="false" outlineLevel="0" collapsed="false">
      <c r="H87" s="11"/>
      <c r="I87" s="20"/>
      <c r="J87" s="20"/>
      <c r="K87" s="20"/>
      <c r="L87" s="20"/>
      <c r="O87" s="5"/>
      <c r="P87" s="10" t="s">
        <v>34</v>
      </c>
      <c r="Q87" s="11" t="s">
        <v>92</v>
      </c>
      <c r="R87" s="11" t="n">
        <v>0.99547419409603</v>
      </c>
      <c r="S87" s="12" t="n">
        <v>2.04437374950143E-008</v>
      </c>
      <c r="T87" s="13" t="s">
        <v>6</v>
      </c>
      <c r="Y87" s="17"/>
      <c r="AA87" s="5"/>
      <c r="AB87" s="10" t="s">
        <v>34</v>
      </c>
      <c r="AC87" s="11" t="s">
        <v>39</v>
      </c>
      <c r="AD87" s="11" t="n">
        <v>0.986374176799043</v>
      </c>
      <c r="AE87" s="12" t="n">
        <v>9.59487522967196E-007</v>
      </c>
      <c r="AF87" s="13" t="s">
        <v>6</v>
      </c>
      <c r="AK87" s="17"/>
    </row>
    <row r="88" customFormat="false" ht="15.5" hidden="false" customHeight="false" outlineLevel="0" collapsed="false">
      <c r="H88" s="11"/>
      <c r="I88" s="20"/>
      <c r="J88" s="20"/>
      <c r="K88" s="20"/>
      <c r="L88" s="20"/>
      <c r="O88" s="5"/>
      <c r="P88" s="10" t="s">
        <v>34</v>
      </c>
      <c r="Q88" s="11" t="s">
        <v>96</v>
      </c>
      <c r="R88" s="11" t="n">
        <v>0.933467560201999</v>
      </c>
      <c r="S88" s="11" t="n">
        <v>0.000234272942984388</v>
      </c>
      <c r="T88" s="13" t="s">
        <v>6</v>
      </c>
      <c r="Y88" s="17"/>
      <c r="AA88" s="5"/>
      <c r="AB88" s="10" t="s">
        <v>64</v>
      </c>
      <c r="AC88" s="11" t="s">
        <v>13</v>
      </c>
      <c r="AD88" s="11" t="n">
        <v>0.991570680666522</v>
      </c>
      <c r="AE88" s="12" t="n">
        <v>1.79575181256735E-007</v>
      </c>
      <c r="AF88" s="13" t="s">
        <v>6</v>
      </c>
      <c r="AK88" s="17"/>
    </row>
    <row r="89" customFormat="false" ht="15.5" hidden="false" customHeight="false" outlineLevel="0" collapsed="false">
      <c r="H89" s="11"/>
      <c r="I89" s="20"/>
      <c r="J89" s="20"/>
      <c r="K89" s="20"/>
      <c r="L89" s="20"/>
      <c r="O89" s="5"/>
      <c r="P89" s="10" t="s">
        <v>34</v>
      </c>
      <c r="Q89" s="11" t="s">
        <v>102</v>
      </c>
      <c r="R89" s="11" t="n">
        <v>0.91981288449359</v>
      </c>
      <c r="S89" s="11" t="n">
        <v>0.000444171188068109</v>
      </c>
      <c r="T89" s="13" t="s">
        <v>6</v>
      </c>
      <c r="Y89" s="17"/>
      <c r="AA89" s="5"/>
      <c r="AB89" s="10" t="s">
        <v>64</v>
      </c>
      <c r="AC89" s="11" t="s">
        <v>24</v>
      </c>
      <c r="AD89" s="11" t="n">
        <v>0.999632494468927</v>
      </c>
      <c r="AE89" s="12" t="n">
        <v>3.13188237533644E-012</v>
      </c>
      <c r="AF89" s="13" t="s">
        <v>6</v>
      </c>
      <c r="AK89" s="17"/>
    </row>
    <row r="90" customFormat="false" ht="15.5" hidden="false" customHeight="false" outlineLevel="0" collapsed="false">
      <c r="H90" s="11"/>
      <c r="I90" s="20"/>
      <c r="J90" s="20"/>
      <c r="K90" s="20"/>
      <c r="L90" s="20"/>
      <c r="O90" s="5"/>
      <c r="P90" s="10" t="s">
        <v>34</v>
      </c>
      <c r="Q90" s="11" t="s">
        <v>104</v>
      </c>
      <c r="R90" s="11" t="n">
        <v>0.917647724674966</v>
      </c>
      <c r="S90" s="11" t="n">
        <v>0.000486527479335354</v>
      </c>
      <c r="T90" s="13" t="s">
        <v>6</v>
      </c>
      <c r="Y90" s="17"/>
      <c r="AA90" s="5"/>
      <c r="AB90" s="10" t="s">
        <v>64</v>
      </c>
      <c r="AC90" s="11" t="s">
        <v>32</v>
      </c>
      <c r="AD90" s="11" t="n">
        <v>0.998791579286117</v>
      </c>
      <c r="AE90" s="12" t="n">
        <v>2.01739187204977E-010</v>
      </c>
      <c r="AF90" s="13" t="s">
        <v>6</v>
      </c>
      <c r="AK90" s="17"/>
    </row>
    <row r="91" customFormat="false" ht="15.5" hidden="false" customHeight="false" outlineLevel="0" collapsed="false">
      <c r="H91" s="11"/>
      <c r="I91" s="20"/>
      <c r="J91" s="20"/>
      <c r="K91" s="20"/>
      <c r="L91" s="20"/>
      <c r="O91" s="5"/>
      <c r="P91" s="10" t="s">
        <v>34</v>
      </c>
      <c r="Q91" s="11" t="s">
        <v>109</v>
      </c>
      <c r="R91" s="11" t="n">
        <v>0.969374190523606</v>
      </c>
      <c r="S91" s="12" t="n">
        <v>1.60635278889928E-005</v>
      </c>
      <c r="T91" s="13" t="s">
        <v>6</v>
      </c>
      <c r="Y91" s="17"/>
      <c r="AA91" s="5"/>
      <c r="AB91" s="10" t="s">
        <v>64</v>
      </c>
      <c r="AC91" s="11" t="s">
        <v>21</v>
      </c>
      <c r="AD91" s="11" t="n">
        <v>0.996541395597681</v>
      </c>
      <c r="AE91" s="12" t="n">
        <v>7.9841543752933E-009</v>
      </c>
      <c r="AF91" s="13" t="s">
        <v>6</v>
      </c>
      <c r="AK91" s="17"/>
    </row>
    <row r="92" customFormat="false" ht="15.5" hidden="false" customHeight="false" outlineLevel="0" collapsed="false">
      <c r="H92" s="11"/>
      <c r="I92" s="20"/>
      <c r="J92" s="20"/>
      <c r="K92" s="20"/>
      <c r="L92" s="20"/>
      <c r="O92" s="5"/>
      <c r="P92" s="10" t="s">
        <v>34</v>
      </c>
      <c r="Q92" s="11" t="s">
        <v>91</v>
      </c>
      <c r="R92" s="11" t="n">
        <v>0.997461356983606</v>
      </c>
      <c r="S92" s="12" t="n">
        <v>2.7075119767164E-009</v>
      </c>
      <c r="T92" s="13" t="s">
        <v>6</v>
      </c>
      <c r="Y92" s="17"/>
      <c r="AA92" s="5"/>
      <c r="AB92" s="10" t="s">
        <v>64</v>
      </c>
      <c r="AC92" s="11" t="s">
        <v>46</v>
      </c>
      <c r="AD92" s="11" t="n">
        <v>0.920728284420095</v>
      </c>
      <c r="AE92" s="11" t="n">
        <v>0.000427067048903697</v>
      </c>
      <c r="AF92" s="13" t="s">
        <v>6</v>
      </c>
      <c r="AK92" s="17"/>
    </row>
    <row r="93" customFormat="false" ht="15.5" hidden="false" customHeight="false" outlineLevel="0" collapsed="false">
      <c r="H93" s="11"/>
      <c r="I93" s="20"/>
      <c r="J93" s="20"/>
      <c r="K93" s="20"/>
      <c r="L93" s="20"/>
      <c r="O93" s="5"/>
      <c r="P93" s="10" t="s">
        <v>34</v>
      </c>
      <c r="Q93" s="11" t="s">
        <v>111</v>
      </c>
      <c r="R93" s="11" t="n">
        <v>0.987402392216596</v>
      </c>
      <c r="S93" s="12" t="n">
        <v>7.2981736407559E-007</v>
      </c>
      <c r="T93" s="13" t="s">
        <v>6</v>
      </c>
      <c r="Y93" s="17"/>
      <c r="AA93" s="5"/>
      <c r="AB93" s="10" t="s">
        <v>64</v>
      </c>
      <c r="AC93" s="11" t="s">
        <v>54</v>
      </c>
      <c r="AD93" s="11" t="n">
        <v>0.99484975116711</v>
      </c>
      <c r="AE93" s="12" t="n">
        <v>3.21187907284565E-008</v>
      </c>
      <c r="AF93" s="13" t="s">
        <v>6</v>
      </c>
      <c r="AK93" s="17"/>
    </row>
    <row r="94" customFormat="false" ht="15.5" hidden="false" customHeight="false" outlineLevel="0" collapsed="false">
      <c r="H94" s="11"/>
      <c r="I94" s="20"/>
      <c r="J94" s="20"/>
      <c r="K94" s="20"/>
      <c r="L94" s="20"/>
      <c r="O94" s="5"/>
      <c r="P94" s="10" t="s">
        <v>34</v>
      </c>
      <c r="Q94" s="11" t="s">
        <v>117</v>
      </c>
      <c r="R94" s="11" t="n">
        <v>0.963424107162631</v>
      </c>
      <c r="S94" s="12" t="n">
        <v>2.97285537550563E-005</v>
      </c>
      <c r="T94" s="13" t="s">
        <v>6</v>
      </c>
      <c r="Y94" s="17"/>
      <c r="AA94" s="5"/>
      <c r="AB94" s="10" t="s">
        <v>64</v>
      </c>
      <c r="AC94" s="11" t="s">
        <v>37</v>
      </c>
      <c r="AD94" s="11" t="n">
        <v>0.966515854332092</v>
      </c>
      <c r="AE94" s="12" t="n">
        <v>2.18902539119071E-005</v>
      </c>
      <c r="AF94" s="13" t="s">
        <v>6</v>
      </c>
      <c r="AK94" s="17"/>
    </row>
    <row r="95" customFormat="false" ht="15.5" hidden="false" customHeight="false" outlineLevel="0" collapsed="false">
      <c r="H95" s="11"/>
      <c r="I95" s="20"/>
      <c r="J95" s="20"/>
      <c r="K95" s="20"/>
      <c r="L95" s="20"/>
      <c r="O95" s="5"/>
      <c r="P95" s="10" t="s">
        <v>34</v>
      </c>
      <c r="Q95" s="11" t="s">
        <v>120</v>
      </c>
      <c r="R95" s="11" t="n">
        <v>0.91685982447542</v>
      </c>
      <c r="S95" s="11" t="n">
        <v>0.000502618221439358</v>
      </c>
      <c r="T95" s="13" t="s">
        <v>6</v>
      </c>
      <c r="Y95" s="17"/>
      <c r="AA95" s="5"/>
      <c r="AB95" s="10" t="s">
        <v>64</v>
      </c>
      <c r="AC95" s="11" t="s">
        <v>48</v>
      </c>
      <c r="AD95" s="11" t="n">
        <v>0.998111472713451</v>
      </c>
      <c r="AE95" s="12" t="n">
        <v>9.61990550917238E-010</v>
      </c>
      <c r="AF95" s="13" t="s">
        <v>6</v>
      </c>
      <c r="AK95" s="17"/>
    </row>
    <row r="96" customFormat="false" ht="15.5" hidden="false" customHeight="false" outlineLevel="0" collapsed="false">
      <c r="H96" s="11"/>
      <c r="I96" s="20"/>
      <c r="J96" s="20"/>
      <c r="K96" s="20"/>
      <c r="L96" s="20"/>
      <c r="O96" s="5"/>
      <c r="P96" s="10" t="s">
        <v>34</v>
      </c>
      <c r="Q96" s="11" t="s">
        <v>107</v>
      </c>
      <c r="R96" s="11" t="n">
        <v>0.987908853658232</v>
      </c>
      <c r="S96" s="12" t="n">
        <v>6.32494666408559E-007</v>
      </c>
      <c r="T96" s="13" t="s">
        <v>6</v>
      </c>
      <c r="Y96" s="17"/>
      <c r="AA96" s="5"/>
      <c r="AB96" s="10" t="s">
        <v>64</v>
      </c>
      <c r="AC96" s="11" t="s">
        <v>42</v>
      </c>
      <c r="AD96" s="11" t="n">
        <v>0.996433980656292</v>
      </c>
      <c r="AE96" s="12" t="n">
        <v>8.88532527174041E-009</v>
      </c>
      <c r="AF96" s="13" t="s">
        <v>6</v>
      </c>
      <c r="AK96" s="17"/>
    </row>
    <row r="97" customFormat="false" ht="15.5" hidden="false" customHeight="false" outlineLevel="0" collapsed="false">
      <c r="H97" s="11"/>
      <c r="I97" s="20"/>
      <c r="J97" s="20"/>
      <c r="K97" s="20"/>
      <c r="L97" s="20"/>
      <c r="O97" s="5"/>
      <c r="P97" s="10" t="s">
        <v>34</v>
      </c>
      <c r="Q97" s="11" t="s">
        <v>82</v>
      </c>
      <c r="R97" s="11" t="n">
        <v>0.99396218393719</v>
      </c>
      <c r="S97" s="12" t="n">
        <v>5.5984074848861E-008</v>
      </c>
      <c r="T97" s="13" t="s">
        <v>6</v>
      </c>
      <c r="Y97" s="17"/>
      <c r="AA97" s="5"/>
      <c r="AB97" s="10" t="s">
        <v>68</v>
      </c>
      <c r="AC97" s="11" t="s">
        <v>13</v>
      </c>
      <c r="AD97" s="11" t="n">
        <v>0.991570680666522</v>
      </c>
      <c r="AE97" s="12" t="n">
        <v>1.79575181256735E-007</v>
      </c>
      <c r="AF97" s="13" t="s">
        <v>6</v>
      </c>
      <c r="AK97" s="17"/>
    </row>
    <row r="98" customFormat="false" ht="15.5" hidden="false" customHeight="false" outlineLevel="0" collapsed="false">
      <c r="H98" s="11"/>
      <c r="I98" s="20"/>
      <c r="J98" s="20"/>
      <c r="K98" s="20"/>
      <c r="L98" s="20"/>
      <c r="O98" s="5"/>
      <c r="P98" s="10" t="s">
        <v>40</v>
      </c>
      <c r="Q98" s="11" t="s">
        <v>24</v>
      </c>
      <c r="R98" s="11" t="n">
        <v>0.981832979641024</v>
      </c>
      <c r="S98" s="12" t="n">
        <v>2.61417254349298E-006</v>
      </c>
      <c r="T98" s="13" t="s">
        <v>6</v>
      </c>
      <c r="Y98" s="17"/>
      <c r="AA98" s="5"/>
      <c r="AB98" s="10" t="s">
        <v>68</v>
      </c>
      <c r="AC98" s="11" t="s">
        <v>24</v>
      </c>
      <c r="AD98" s="11" t="n">
        <v>0.999632494468927</v>
      </c>
      <c r="AE98" s="12" t="n">
        <v>3.13188237533644E-012</v>
      </c>
      <c r="AF98" s="13" t="s">
        <v>6</v>
      </c>
      <c r="AK98" s="17"/>
    </row>
    <row r="99" customFormat="false" ht="15.5" hidden="false" customHeight="false" outlineLevel="0" collapsed="false">
      <c r="H99" s="11"/>
      <c r="I99" s="20"/>
      <c r="J99" s="20"/>
      <c r="K99" s="20"/>
      <c r="L99" s="20"/>
      <c r="O99" s="5"/>
      <c r="P99" s="10" t="s">
        <v>40</v>
      </c>
      <c r="Q99" s="11" t="s">
        <v>13</v>
      </c>
      <c r="R99" s="11" t="n">
        <v>0.979083602994259</v>
      </c>
      <c r="S99" s="12" t="n">
        <v>4.26949293104115E-006</v>
      </c>
      <c r="T99" s="13" t="s">
        <v>6</v>
      </c>
      <c r="Y99" s="17"/>
      <c r="AA99" s="5"/>
      <c r="AB99" s="10" t="s">
        <v>68</v>
      </c>
      <c r="AC99" s="11" t="s">
        <v>32</v>
      </c>
      <c r="AD99" s="11" t="n">
        <v>0.998791579286117</v>
      </c>
      <c r="AE99" s="12" t="n">
        <v>2.01739187204977E-010</v>
      </c>
      <c r="AF99" s="13" t="s">
        <v>6</v>
      </c>
      <c r="AK99" s="17"/>
    </row>
    <row r="100" customFormat="false" ht="15.5" hidden="false" customHeight="false" outlineLevel="0" collapsed="false">
      <c r="H100" s="11"/>
      <c r="I100" s="20"/>
      <c r="J100" s="20"/>
      <c r="K100" s="20"/>
      <c r="L100" s="20"/>
      <c r="O100" s="5"/>
      <c r="P100" s="10" t="s">
        <v>40</v>
      </c>
      <c r="Q100" s="11" t="s">
        <v>30</v>
      </c>
      <c r="R100" s="11" t="n">
        <v>0.934945083940765</v>
      </c>
      <c r="S100" s="11" t="n">
        <v>0.000216882431473107</v>
      </c>
      <c r="T100" s="13" t="s">
        <v>6</v>
      </c>
      <c r="Y100" s="17"/>
      <c r="AA100" s="5"/>
      <c r="AB100" s="10" t="s">
        <v>68</v>
      </c>
      <c r="AC100" s="11" t="s">
        <v>21</v>
      </c>
      <c r="AD100" s="11" t="n">
        <v>0.996541395597681</v>
      </c>
      <c r="AE100" s="12" t="n">
        <v>7.9841543752933E-009</v>
      </c>
      <c r="AF100" s="13" t="s">
        <v>6</v>
      </c>
      <c r="AK100" s="17"/>
    </row>
    <row r="101" customFormat="false" ht="15.5" hidden="false" customHeight="false" outlineLevel="0" collapsed="false">
      <c r="H101" s="11"/>
      <c r="I101" s="20"/>
      <c r="J101" s="20"/>
      <c r="K101" s="20"/>
      <c r="L101" s="20"/>
      <c r="O101" s="5"/>
      <c r="P101" s="10" t="s">
        <v>40</v>
      </c>
      <c r="Q101" s="11" t="s">
        <v>32</v>
      </c>
      <c r="R101" s="11" t="n">
        <v>0.976825689984077</v>
      </c>
      <c r="S101" s="12" t="n">
        <v>6.0986698639428E-006</v>
      </c>
      <c r="T101" s="13" t="s">
        <v>6</v>
      </c>
      <c r="Y101" s="17"/>
      <c r="AA101" s="5"/>
      <c r="AB101" s="10" t="s">
        <v>68</v>
      </c>
      <c r="AC101" s="11" t="s">
        <v>46</v>
      </c>
      <c r="AD101" s="11" t="n">
        <v>0.920728284420095</v>
      </c>
      <c r="AE101" s="11" t="n">
        <v>0.000427067048903697</v>
      </c>
      <c r="AF101" s="13" t="s">
        <v>6</v>
      </c>
      <c r="AK101" s="17"/>
    </row>
    <row r="102" customFormat="false" ht="15.5" hidden="false" customHeight="false" outlineLevel="0" collapsed="false">
      <c r="H102" s="11"/>
      <c r="I102" s="20"/>
      <c r="J102" s="20"/>
      <c r="K102" s="20"/>
      <c r="L102" s="20"/>
      <c r="O102" s="5"/>
      <c r="P102" s="10" t="s">
        <v>40</v>
      </c>
      <c r="Q102" s="11" t="s">
        <v>46</v>
      </c>
      <c r="R102" s="11" t="n">
        <v>0.983414725758496</v>
      </c>
      <c r="S102" s="12" t="n">
        <v>1.90345509281519E-006</v>
      </c>
      <c r="T102" s="13" t="s">
        <v>6</v>
      </c>
      <c r="Y102" s="17"/>
      <c r="AA102" s="5"/>
      <c r="AB102" s="10" t="s">
        <v>68</v>
      </c>
      <c r="AC102" s="11" t="s">
        <v>54</v>
      </c>
      <c r="AD102" s="11" t="n">
        <v>0.99484975116711</v>
      </c>
      <c r="AE102" s="12" t="n">
        <v>3.21187907284565E-008</v>
      </c>
      <c r="AF102" s="13" t="s">
        <v>6</v>
      </c>
      <c r="AK102" s="17"/>
    </row>
    <row r="103" customFormat="false" ht="15.5" hidden="false" customHeight="false" outlineLevel="0" collapsed="false">
      <c r="H103" s="11"/>
      <c r="I103" s="20"/>
      <c r="J103" s="20"/>
      <c r="K103" s="20"/>
      <c r="L103" s="20"/>
      <c r="O103" s="5"/>
      <c r="P103" s="10" t="s">
        <v>40</v>
      </c>
      <c r="Q103" s="11" t="s">
        <v>21</v>
      </c>
      <c r="R103" s="11" t="n">
        <v>0.980560410618735</v>
      </c>
      <c r="S103" s="12" t="n">
        <v>3.30906372886423E-006</v>
      </c>
      <c r="T103" s="13" t="s">
        <v>6</v>
      </c>
      <c r="Y103" s="17"/>
      <c r="AA103" s="5"/>
      <c r="AB103" s="10" t="s">
        <v>68</v>
      </c>
      <c r="AC103" s="11" t="s">
        <v>37</v>
      </c>
      <c r="AD103" s="11" t="n">
        <v>0.966515854332092</v>
      </c>
      <c r="AE103" s="12" t="n">
        <v>2.18902539119071E-005</v>
      </c>
      <c r="AF103" s="13" t="s">
        <v>6</v>
      </c>
      <c r="AK103" s="17"/>
    </row>
    <row r="104" customFormat="false" ht="15.5" hidden="false" customHeight="false" outlineLevel="0" collapsed="false">
      <c r="H104" s="11"/>
      <c r="I104" s="20"/>
      <c r="J104" s="20"/>
      <c r="K104" s="20"/>
      <c r="L104" s="20"/>
      <c r="O104" s="5"/>
      <c r="P104" s="10" t="s">
        <v>40</v>
      </c>
      <c r="Q104" s="11" t="s">
        <v>92</v>
      </c>
      <c r="R104" s="11" t="n">
        <v>0.979880932188587</v>
      </c>
      <c r="S104" s="12" t="n">
        <v>3.72939918991384E-006</v>
      </c>
      <c r="T104" s="13" t="s">
        <v>6</v>
      </c>
      <c r="Y104" s="17"/>
      <c r="AA104" s="5"/>
      <c r="AB104" s="10" t="s">
        <v>68</v>
      </c>
      <c r="AC104" s="11" t="s">
        <v>48</v>
      </c>
      <c r="AD104" s="11" t="n">
        <v>0.998111472713451</v>
      </c>
      <c r="AE104" s="12" t="n">
        <v>9.61990550917238E-010</v>
      </c>
      <c r="AF104" s="13" t="s">
        <v>6</v>
      </c>
      <c r="AK104" s="17"/>
    </row>
    <row r="105" customFormat="false" ht="15.5" hidden="false" customHeight="false" outlineLevel="0" collapsed="false">
      <c r="H105" s="11"/>
      <c r="I105" s="20"/>
      <c r="J105" s="20"/>
      <c r="K105" s="20"/>
      <c r="L105" s="20"/>
      <c r="O105" s="5"/>
      <c r="P105" s="10" t="s">
        <v>40</v>
      </c>
      <c r="Q105" s="11" t="s">
        <v>91</v>
      </c>
      <c r="R105" s="11" t="n">
        <v>0.9748302332129</v>
      </c>
      <c r="S105" s="12" t="n">
        <v>8.12715510257122E-006</v>
      </c>
      <c r="T105" s="13" t="s">
        <v>6</v>
      </c>
      <c r="Y105" s="17"/>
      <c r="AA105" s="5"/>
      <c r="AB105" s="10" t="s">
        <v>68</v>
      </c>
      <c r="AC105" s="11" t="s">
        <v>42</v>
      </c>
      <c r="AD105" s="11" t="n">
        <v>0.996433980656292</v>
      </c>
      <c r="AE105" s="12" t="n">
        <v>8.88532527174041E-009</v>
      </c>
      <c r="AF105" s="13" t="s">
        <v>6</v>
      </c>
      <c r="AK105" s="17"/>
    </row>
    <row r="106" customFormat="false" ht="15.5" hidden="false" customHeight="false" outlineLevel="0" collapsed="false">
      <c r="H106" s="11"/>
      <c r="I106" s="20"/>
      <c r="J106" s="20"/>
      <c r="K106" s="20"/>
      <c r="L106" s="20"/>
      <c r="O106" s="5"/>
      <c r="P106" s="10" t="s">
        <v>40</v>
      </c>
      <c r="Q106" s="11" t="s">
        <v>111</v>
      </c>
      <c r="R106" s="11" t="n">
        <v>0.99060132176525</v>
      </c>
      <c r="S106" s="12" t="n">
        <v>2.62600573639073E-007</v>
      </c>
      <c r="T106" s="13" t="s">
        <v>6</v>
      </c>
      <c r="Y106" s="17"/>
      <c r="AA106" s="5"/>
      <c r="AB106" s="10" t="s">
        <v>73</v>
      </c>
      <c r="AC106" s="11" t="s">
        <v>13</v>
      </c>
      <c r="AD106" s="11" t="n">
        <v>0.991570680666522</v>
      </c>
      <c r="AE106" s="12" t="n">
        <v>1.79575181256735E-007</v>
      </c>
      <c r="AF106" s="13" t="s">
        <v>6</v>
      </c>
      <c r="AK106" s="17"/>
    </row>
    <row r="107" customFormat="false" ht="15.5" hidden="false" customHeight="false" outlineLevel="0" collapsed="false">
      <c r="H107" s="11"/>
      <c r="I107" s="20"/>
      <c r="J107" s="20"/>
      <c r="K107" s="20"/>
      <c r="L107" s="20"/>
      <c r="O107" s="5"/>
      <c r="P107" s="10" t="s">
        <v>40</v>
      </c>
      <c r="Q107" s="11" t="s">
        <v>107</v>
      </c>
      <c r="R107" s="11" t="n">
        <v>0.990153872052921</v>
      </c>
      <c r="S107" s="12" t="n">
        <v>3.0888834085966E-007</v>
      </c>
      <c r="T107" s="13" t="s">
        <v>6</v>
      </c>
      <c r="Y107" s="17"/>
      <c r="AA107" s="5"/>
      <c r="AB107" s="10" t="s">
        <v>73</v>
      </c>
      <c r="AC107" s="11" t="s">
        <v>24</v>
      </c>
      <c r="AD107" s="11" t="n">
        <v>0.999632494468927</v>
      </c>
      <c r="AE107" s="12" t="n">
        <v>3.13188237533644E-012</v>
      </c>
      <c r="AF107" s="13" t="s">
        <v>6</v>
      </c>
      <c r="AK107" s="17"/>
    </row>
    <row r="108" customFormat="false" ht="15.5" hidden="false" customHeight="false" outlineLevel="0" collapsed="false">
      <c r="H108" s="11"/>
      <c r="I108" s="20"/>
      <c r="J108" s="20"/>
      <c r="K108" s="20"/>
      <c r="L108" s="20"/>
      <c r="O108" s="5"/>
      <c r="P108" s="10" t="s">
        <v>40</v>
      </c>
      <c r="Q108" s="11" t="s">
        <v>82</v>
      </c>
      <c r="R108" s="11" t="n">
        <v>0.982721539112355</v>
      </c>
      <c r="S108" s="12" t="n">
        <v>2.19526298051975E-006</v>
      </c>
      <c r="T108" s="13" t="s">
        <v>6</v>
      </c>
      <c r="Y108" s="17"/>
      <c r="AA108" s="5"/>
      <c r="AB108" s="10" t="s">
        <v>73</v>
      </c>
      <c r="AC108" s="11" t="s">
        <v>32</v>
      </c>
      <c r="AD108" s="11" t="n">
        <v>0.998791579286117</v>
      </c>
      <c r="AE108" s="12" t="n">
        <v>2.01739187204977E-010</v>
      </c>
      <c r="AF108" s="13" t="s">
        <v>6</v>
      </c>
      <c r="AK108" s="17"/>
    </row>
    <row r="109" customFormat="false" ht="15.5" hidden="false" customHeight="false" outlineLevel="0" collapsed="false">
      <c r="H109" s="11"/>
      <c r="I109" s="20"/>
      <c r="J109" s="20"/>
      <c r="K109" s="20"/>
      <c r="L109" s="20"/>
      <c r="O109" s="5"/>
      <c r="P109" s="10" t="s">
        <v>45</v>
      </c>
      <c r="Q109" s="11" t="s">
        <v>24</v>
      </c>
      <c r="R109" s="11" t="n">
        <v>0.995298807756443</v>
      </c>
      <c r="S109" s="12" t="n">
        <v>2.33495449761005E-008</v>
      </c>
      <c r="T109" s="13" t="s">
        <v>6</v>
      </c>
      <c r="Y109" s="17"/>
      <c r="AA109" s="5"/>
      <c r="AB109" s="10" t="s">
        <v>73</v>
      </c>
      <c r="AC109" s="11" t="s">
        <v>21</v>
      </c>
      <c r="AD109" s="11" t="n">
        <v>0.996541395597681</v>
      </c>
      <c r="AE109" s="12" t="n">
        <v>7.9841543752933E-009</v>
      </c>
      <c r="AF109" s="13" t="s">
        <v>6</v>
      </c>
      <c r="AK109" s="17"/>
    </row>
    <row r="110" customFormat="false" ht="15.5" hidden="false" customHeight="false" outlineLevel="0" collapsed="false">
      <c r="H110" s="11"/>
      <c r="I110" s="20"/>
      <c r="J110" s="20"/>
      <c r="K110" s="20"/>
      <c r="L110" s="20"/>
      <c r="O110" s="5"/>
      <c r="P110" s="10" t="s">
        <v>45</v>
      </c>
      <c r="Q110" s="11" t="s">
        <v>13</v>
      </c>
      <c r="R110" s="11" t="n">
        <v>0.99384713879208</v>
      </c>
      <c r="S110" s="12" t="n">
        <v>5.98006858026869E-008</v>
      </c>
      <c r="T110" s="13" t="s">
        <v>6</v>
      </c>
      <c r="Y110" s="17"/>
      <c r="AA110" s="5"/>
      <c r="AB110" s="10" t="s">
        <v>73</v>
      </c>
      <c r="AC110" s="11" t="s">
        <v>46</v>
      </c>
      <c r="AD110" s="11" t="n">
        <v>0.920728284420095</v>
      </c>
      <c r="AE110" s="11" t="n">
        <v>0.000427067048903697</v>
      </c>
      <c r="AF110" s="13" t="s">
        <v>6</v>
      </c>
      <c r="AK110" s="17"/>
    </row>
    <row r="111" customFormat="false" ht="15.5" hidden="false" customHeight="false" outlineLevel="0" collapsed="false">
      <c r="H111" s="11"/>
      <c r="I111" s="20"/>
      <c r="J111" s="20"/>
      <c r="K111" s="20"/>
      <c r="L111" s="20"/>
      <c r="O111" s="5"/>
      <c r="P111" s="10" t="s">
        <v>45</v>
      </c>
      <c r="Q111" s="11" t="s">
        <v>30</v>
      </c>
      <c r="R111" s="11" t="n">
        <v>0.964092580980814</v>
      </c>
      <c r="S111" s="12" t="n">
        <v>2.78883056986724E-005</v>
      </c>
      <c r="T111" s="13" t="s">
        <v>6</v>
      </c>
      <c r="Y111" s="17"/>
      <c r="AA111" s="5"/>
      <c r="AB111" s="10" t="s">
        <v>73</v>
      </c>
      <c r="AC111" s="11" t="s">
        <v>54</v>
      </c>
      <c r="AD111" s="11" t="n">
        <v>0.99484975116711</v>
      </c>
      <c r="AE111" s="12" t="n">
        <v>3.21187907284565E-008</v>
      </c>
      <c r="AF111" s="13" t="s">
        <v>6</v>
      </c>
      <c r="AK111" s="17"/>
    </row>
    <row r="112" customFormat="false" ht="15.5" hidden="false" customHeight="false" outlineLevel="0" collapsed="false">
      <c r="H112" s="11"/>
      <c r="I112" s="20"/>
      <c r="J112" s="20"/>
      <c r="K112" s="20"/>
      <c r="L112" s="20"/>
      <c r="O112" s="5"/>
      <c r="P112" s="10" t="s">
        <v>45</v>
      </c>
      <c r="Q112" s="11" t="s">
        <v>32</v>
      </c>
      <c r="R112" s="11" t="n">
        <v>0.992590998983649</v>
      </c>
      <c r="S112" s="12" t="n">
        <v>1.14436183679203E-007</v>
      </c>
      <c r="T112" s="13" t="s">
        <v>6</v>
      </c>
      <c r="Y112" s="17"/>
      <c r="AA112" s="5"/>
      <c r="AB112" s="10" t="s">
        <v>73</v>
      </c>
      <c r="AC112" s="11" t="s">
        <v>37</v>
      </c>
      <c r="AD112" s="11" t="n">
        <v>0.966515854332092</v>
      </c>
      <c r="AE112" s="12" t="n">
        <v>2.18902539119071E-005</v>
      </c>
      <c r="AF112" s="13" t="s">
        <v>6</v>
      </c>
      <c r="AK112" s="17"/>
    </row>
    <row r="113" customFormat="false" ht="15.5" hidden="false" customHeight="false" outlineLevel="0" collapsed="false">
      <c r="H113" s="11"/>
      <c r="I113" s="20"/>
      <c r="J113" s="20"/>
      <c r="K113" s="20"/>
      <c r="L113" s="20"/>
      <c r="O113" s="5"/>
      <c r="P113" s="10" t="s">
        <v>45</v>
      </c>
      <c r="Q113" s="11" t="s">
        <v>46</v>
      </c>
      <c r="R113" s="11" t="n">
        <v>0.99608821919996</v>
      </c>
      <c r="S113" s="12" t="n">
        <v>1.22799048063134E-008</v>
      </c>
      <c r="T113" s="13" t="s">
        <v>6</v>
      </c>
      <c r="Y113" s="17"/>
      <c r="AA113" s="5"/>
      <c r="AB113" s="10" t="s">
        <v>73</v>
      </c>
      <c r="AC113" s="11" t="s">
        <v>48</v>
      </c>
      <c r="AD113" s="11" t="n">
        <v>0.998111472713451</v>
      </c>
      <c r="AE113" s="12" t="n">
        <v>9.61990550917238E-010</v>
      </c>
      <c r="AF113" s="13" t="s">
        <v>6</v>
      </c>
      <c r="AK113" s="17"/>
    </row>
    <row r="114" customFormat="false" ht="15.5" hidden="false" customHeight="false" outlineLevel="0" collapsed="false">
      <c r="H114" s="11"/>
      <c r="I114" s="20"/>
      <c r="J114" s="20"/>
      <c r="K114" s="20"/>
      <c r="L114" s="20"/>
      <c r="O114" s="5"/>
      <c r="P114" s="10" t="s">
        <v>45</v>
      </c>
      <c r="Q114" s="11" t="s">
        <v>21</v>
      </c>
      <c r="R114" s="11" t="n">
        <v>0.994638512163198</v>
      </c>
      <c r="S114" s="12" t="n">
        <v>3.6963213451834E-008</v>
      </c>
      <c r="T114" s="13" t="s">
        <v>6</v>
      </c>
      <c r="Y114" s="17"/>
      <c r="AA114" s="5"/>
      <c r="AB114" s="10" t="s">
        <v>73</v>
      </c>
      <c r="AC114" s="11" t="s">
        <v>42</v>
      </c>
      <c r="AD114" s="11" t="n">
        <v>0.996433980656292</v>
      </c>
      <c r="AE114" s="12" t="n">
        <v>8.88532527174041E-009</v>
      </c>
      <c r="AF114" s="13" t="s">
        <v>6</v>
      </c>
      <c r="AK114" s="17"/>
    </row>
    <row r="115" customFormat="false" ht="15.5" hidden="false" customHeight="false" outlineLevel="0" collapsed="false">
      <c r="H115" s="11"/>
      <c r="I115" s="20"/>
      <c r="J115" s="20"/>
      <c r="K115" s="20"/>
      <c r="L115" s="20"/>
      <c r="O115" s="5"/>
      <c r="P115" s="10" t="s">
        <v>45</v>
      </c>
      <c r="Q115" s="11" t="s">
        <v>92</v>
      </c>
      <c r="R115" s="11" t="n">
        <v>0.994277588562492</v>
      </c>
      <c r="S115" s="12" t="n">
        <v>4.6413590506666E-008</v>
      </c>
      <c r="T115" s="13" t="s">
        <v>6</v>
      </c>
      <c r="Y115" s="17"/>
      <c r="AA115" s="5"/>
      <c r="AB115" s="10" t="s">
        <v>52</v>
      </c>
      <c r="AC115" s="11" t="s">
        <v>13</v>
      </c>
      <c r="AD115" s="11" t="n">
        <v>0.991570680666522</v>
      </c>
      <c r="AE115" s="12" t="n">
        <v>1.79575181256735E-007</v>
      </c>
      <c r="AF115" s="13" t="s">
        <v>6</v>
      </c>
      <c r="AK115" s="17"/>
    </row>
    <row r="116" customFormat="false" ht="15.5" hidden="false" customHeight="false" outlineLevel="0" collapsed="false">
      <c r="H116" s="11"/>
      <c r="I116" s="20"/>
      <c r="J116" s="20"/>
      <c r="K116" s="20"/>
      <c r="L116" s="20"/>
      <c r="O116" s="5"/>
      <c r="P116" s="10" t="s">
        <v>45</v>
      </c>
      <c r="Q116" s="11" t="s">
        <v>109</v>
      </c>
      <c r="R116" s="11" t="n">
        <v>0.900301726565009</v>
      </c>
      <c r="S116" s="11" t="n">
        <v>0.000933424583430586</v>
      </c>
      <c r="T116" s="13" t="s">
        <v>6</v>
      </c>
      <c r="Y116" s="17"/>
      <c r="AA116" s="5"/>
      <c r="AB116" s="10" t="s">
        <v>52</v>
      </c>
      <c r="AC116" s="11" t="s">
        <v>24</v>
      </c>
      <c r="AD116" s="11" t="n">
        <v>0.999632494468927</v>
      </c>
      <c r="AE116" s="12" t="n">
        <v>3.13188237533644E-012</v>
      </c>
      <c r="AF116" s="13" t="s">
        <v>6</v>
      </c>
      <c r="AK116" s="17"/>
    </row>
    <row r="117" customFormat="false" ht="15.5" hidden="false" customHeight="false" outlineLevel="0" collapsed="false">
      <c r="H117" s="11"/>
      <c r="I117" s="20"/>
      <c r="J117" s="20"/>
      <c r="K117" s="20"/>
      <c r="L117" s="20"/>
      <c r="O117" s="5"/>
      <c r="P117" s="10" t="s">
        <v>45</v>
      </c>
      <c r="Q117" s="11" t="s">
        <v>91</v>
      </c>
      <c r="R117" s="11" t="n">
        <v>0.991439954982226</v>
      </c>
      <c r="S117" s="12" t="n">
        <v>1.89488712503315E-007</v>
      </c>
      <c r="T117" s="13" t="s">
        <v>6</v>
      </c>
      <c r="Y117" s="17"/>
      <c r="AA117" s="5"/>
      <c r="AB117" s="10" t="s">
        <v>52</v>
      </c>
      <c r="AC117" s="11" t="s">
        <v>32</v>
      </c>
      <c r="AD117" s="11" t="n">
        <v>0.998791579286117</v>
      </c>
      <c r="AE117" s="12" t="n">
        <v>2.01739187204977E-010</v>
      </c>
      <c r="AF117" s="13" t="s">
        <v>6</v>
      </c>
      <c r="AK117" s="17"/>
    </row>
    <row r="118" customFormat="false" ht="15.5" hidden="false" customHeight="false" outlineLevel="0" collapsed="false">
      <c r="H118" s="11"/>
      <c r="I118" s="20"/>
      <c r="J118" s="20"/>
      <c r="K118" s="20"/>
      <c r="L118" s="20"/>
      <c r="O118" s="5"/>
      <c r="P118" s="10" t="s">
        <v>45</v>
      </c>
      <c r="Q118" s="11" t="s">
        <v>111</v>
      </c>
      <c r="R118" s="11" t="n">
        <v>0.999062254661524</v>
      </c>
      <c r="S118" s="12" t="n">
        <v>8.30688567479393E-011</v>
      </c>
      <c r="T118" s="13" t="s">
        <v>6</v>
      </c>
      <c r="Y118" s="17"/>
      <c r="AA118" s="5"/>
      <c r="AB118" s="10" t="s">
        <v>52</v>
      </c>
      <c r="AC118" s="11" t="s">
        <v>21</v>
      </c>
      <c r="AD118" s="11" t="n">
        <v>0.996541395597681</v>
      </c>
      <c r="AE118" s="12" t="n">
        <v>7.98415437529424E-009</v>
      </c>
      <c r="AF118" s="13" t="s">
        <v>6</v>
      </c>
      <c r="AK118" s="17"/>
    </row>
    <row r="119" customFormat="false" ht="15.5" hidden="false" customHeight="false" outlineLevel="0" collapsed="false">
      <c r="H119" s="11"/>
      <c r="I119" s="20"/>
      <c r="J119" s="20"/>
      <c r="K119" s="20"/>
      <c r="L119" s="20"/>
      <c r="O119" s="5"/>
      <c r="P119" s="10" t="s">
        <v>45</v>
      </c>
      <c r="Q119" s="11" t="s">
        <v>107</v>
      </c>
      <c r="R119" s="11" t="n">
        <v>0.998917034984872</v>
      </c>
      <c r="S119" s="12" t="n">
        <v>1.37477045750831E-010</v>
      </c>
      <c r="T119" s="13" t="s">
        <v>6</v>
      </c>
      <c r="Y119" s="17"/>
      <c r="AA119" s="5"/>
      <c r="AB119" s="10" t="s">
        <v>52</v>
      </c>
      <c r="AC119" s="11" t="s">
        <v>46</v>
      </c>
      <c r="AD119" s="11" t="n">
        <v>0.920728284420095</v>
      </c>
      <c r="AE119" s="11" t="n">
        <v>0.000427067048903697</v>
      </c>
      <c r="AF119" s="13" t="s">
        <v>6</v>
      </c>
      <c r="AK119" s="17"/>
    </row>
    <row r="120" customFormat="false" ht="15.5" hidden="false" customHeight="false" outlineLevel="0" collapsed="false">
      <c r="H120" s="11"/>
      <c r="I120" s="20"/>
      <c r="J120" s="20"/>
      <c r="K120" s="20"/>
      <c r="L120" s="20"/>
      <c r="O120" s="5"/>
      <c r="P120" s="10" t="s">
        <v>45</v>
      </c>
      <c r="Q120" s="11" t="s">
        <v>82</v>
      </c>
      <c r="R120" s="11" t="n">
        <v>0.995746797875332</v>
      </c>
      <c r="S120" s="12" t="n">
        <v>1.6453031161234E-008</v>
      </c>
      <c r="T120" s="13" t="s">
        <v>6</v>
      </c>
      <c r="Y120" s="17"/>
      <c r="AA120" s="5"/>
      <c r="AB120" s="10" t="s">
        <v>52</v>
      </c>
      <c r="AC120" s="11" t="s">
        <v>54</v>
      </c>
      <c r="AD120" s="11" t="n">
        <v>0.99484975116711</v>
      </c>
      <c r="AE120" s="12" t="n">
        <v>3.21187907284565E-008</v>
      </c>
      <c r="AF120" s="13" t="s">
        <v>6</v>
      </c>
      <c r="AK120" s="17"/>
    </row>
    <row r="121" customFormat="false" ht="15.5" hidden="false" customHeight="false" outlineLevel="0" collapsed="false">
      <c r="H121" s="11"/>
      <c r="I121" s="20"/>
      <c r="J121" s="20"/>
      <c r="K121" s="20"/>
      <c r="L121" s="20"/>
      <c r="O121" s="5"/>
      <c r="P121" s="10" t="s">
        <v>26</v>
      </c>
      <c r="Q121" s="11" t="s">
        <v>24</v>
      </c>
      <c r="R121" s="11" t="n">
        <v>0.9190701284006</v>
      </c>
      <c r="S121" s="11" t="n">
        <v>0.000458397647884739</v>
      </c>
      <c r="T121" s="13" t="s">
        <v>6</v>
      </c>
      <c r="Y121" s="17"/>
      <c r="AA121" s="5"/>
      <c r="AB121" s="10" t="s">
        <v>52</v>
      </c>
      <c r="AC121" s="11" t="s">
        <v>37</v>
      </c>
      <c r="AD121" s="11" t="n">
        <v>0.966515854332092</v>
      </c>
      <c r="AE121" s="12" t="n">
        <v>2.18902539119071E-005</v>
      </c>
      <c r="AF121" s="13" t="s">
        <v>6</v>
      </c>
      <c r="AK121" s="17"/>
    </row>
    <row r="122" customFormat="false" ht="15.5" hidden="false" customHeight="false" outlineLevel="0" collapsed="false">
      <c r="H122" s="11"/>
      <c r="I122" s="20"/>
      <c r="J122" s="20"/>
      <c r="K122" s="20"/>
      <c r="L122" s="20"/>
      <c r="O122" s="5"/>
      <c r="P122" s="10" t="s">
        <v>26</v>
      </c>
      <c r="Q122" s="11" t="s">
        <v>13</v>
      </c>
      <c r="R122" s="11" t="n">
        <v>0.913469355517329</v>
      </c>
      <c r="S122" s="11" t="n">
        <v>0.000576127239796153</v>
      </c>
      <c r="T122" s="13" t="s">
        <v>6</v>
      </c>
      <c r="Y122" s="17"/>
      <c r="AA122" s="5"/>
      <c r="AB122" s="10" t="s">
        <v>52</v>
      </c>
      <c r="AC122" s="11" t="s">
        <v>48</v>
      </c>
      <c r="AD122" s="11" t="n">
        <v>0.998111472713451</v>
      </c>
      <c r="AE122" s="12" t="n">
        <v>9.6199055091704E-010</v>
      </c>
      <c r="AF122" s="13" t="s">
        <v>6</v>
      </c>
      <c r="AK122" s="17"/>
    </row>
    <row r="123" customFormat="false" ht="15.5" hidden="false" customHeight="false" outlineLevel="0" collapsed="false">
      <c r="H123" s="11"/>
      <c r="I123" s="20"/>
      <c r="J123" s="20"/>
      <c r="K123" s="20"/>
      <c r="L123" s="20"/>
      <c r="O123" s="5"/>
      <c r="P123" s="10" t="s">
        <v>26</v>
      </c>
      <c r="Q123" s="11" t="s">
        <v>32</v>
      </c>
      <c r="R123" s="11" t="n">
        <v>0.909014739748005</v>
      </c>
      <c r="S123" s="11" t="n">
        <v>0.000683722360200983</v>
      </c>
      <c r="T123" s="13" t="s">
        <v>6</v>
      </c>
      <c r="Y123" s="17"/>
      <c r="AA123" s="5"/>
      <c r="AB123" s="10" t="s">
        <v>52</v>
      </c>
      <c r="AC123" s="11" t="s">
        <v>42</v>
      </c>
      <c r="AD123" s="11" t="n">
        <v>0.996433980656291</v>
      </c>
      <c r="AE123" s="12" t="n">
        <v>8.88532527174139E-009</v>
      </c>
      <c r="AF123" s="13" t="s">
        <v>6</v>
      </c>
      <c r="AK123" s="17"/>
    </row>
    <row r="124" customFormat="false" ht="15.5" hidden="false" customHeight="false" outlineLevel="0" collapsed="false">
      <c r="H124" s="11"/>
      <c r="I124" s="20"/>
      <c r="J124" s="20"/>
      <c r="K124" s="20"/>
      <c r="L124" s="20"/>
      <c r="O124" s="5"/>
      <c r="P124" s="10" t="s">
        <v>26</v>
      </c>
      <c r="Q124" s="11" t="s">
        <v>46</v>
      </c>
      <c r="R124" s="11" t="n">
        <v>0.92239601934256</v>
      </c>
      <c r="S124" s="11" t="n">
        <v>0.000397100692273928</v>
      </c>
      <c r="T124" s="13" t="s">
        <v>6</v>
      </c>
      <c r="Y124" s="17"/>
      <c r="AA124" s="5"/>
      <c r="AB124" s="10" t="s">
        <v>80</v>
      </c>
      <c r="AC124" s="11" t="s">
        <v>13</v>
      </c>
      <c r="AD124" s="11" t="n">
        <v>0.998188924010316</v>
      </c>
      <c r="AE124" s="12" t="n">
        <v>8.30903256522597E-010</v>
      </c>
      <c r="AF124" s="13" t="s">
        <v>6</v>
      </c>
      <c r="AK124" s="17"/>
    </row>
    <row r="125" customFormat="false" ht="15.5" hidden="false" customHeight="false" outlineLevel="0" collapsed="false">
      <c r="H125" s="11"/>
      <c r="I125" s="20"/>
      <c r="J125" s="20"/>
      <c r="K125" s="20"/>
      <c r="L125" s="20"/>
      <c r="O125" s="5"/>
      <c r="P125" s="10" t="s">
        <v>26</v>
      </c>
      <c r="Q125" s="11" t="s">
        <v>21</v>
      </c>
      <c r="R125" s="11" t="n">
        <v>0.916451429453748</v>
      </c>
      <c r="S125" s="11" t="n">
        <v>0.000511103436770691</v>
      </c>
      <c r="T125" s="13" t="s">
        <v>6</v>
      </c>
      <c r="Y125" s="17"/>
      <c r="AA125" s="5"/>
      <c r="AB125" s="10" t="s">
        <v>80</v>
      </c>
      <c r="AC125" s="11" t="s">
        <v>24</v>
      </c>
      <c r="AD125" s="11" t="n">
        <v>0.986742665981393</v>
      </c>
      <c r="AE125" s="12" t="n">
        <v>8.72012566383004E-007</v>
      </c>
      <c r="AF125" s="13" t="s">
        <v>6</v>
      </c>
      <c r="AK125" s="17"/>
    </row>
    <row r="126" customFormat="false" ht="15.5" hidden="false" customHeight="false" outlineLevel="0" collapsed="false">
      <c r="H126" s="11"/>
      <c r="I126" s="20"/>
      <c r="J126" s="20"/>
      <c r="K126" s="20"/>
      <c r="L126" s="20"/>
      <c r="O126" s="5"/>
      <c r="P126" s="10" t="s">
        <v>26</v>
      </c>
      <c r="Q126" s="11" t="s">
        <v>92</v>
      </c>
      <c r="R126" s="11" t="n">
        <v>0.915072154676013</v>
      </c>
      <c r="S126" s="11" t="n">
        <v>0.000540501791309172</v>
      </c>
      <c r="T126" s="13" t="s">
        <v>6</v>
      </c>
      <c r="Y126" s="17"/>
      <c r="AA126" s="5"/>
      <c r="AB126" s="10" t="s">
        <v>80</v>
      </c>
      <c r="AC126" s="11" t="s">
        <v>30</v>
      </c>
      <c r="AD126" s="11" t="n">
        <v>0.949763437097596</v>
      </c>
      <c r="AE126" s="12" t="n">
        <v>8.90640025157967E-005</v>
      </c>
      <c r="AF126" s="13" t="s">
        <v>6</v>
      </c>
      <c r="AK126" s="17"/>
    </row>
    <row r="127" customFormat="false" ht="15.5" hidden="false" customHeight="false" outlineLevel="0" collapsed="false">
      <c r="H127" s="11"/>
      <c r="I127" s="20"/>
      <c r="J127" s="20"/>
      <c r="K127" s="20"/>
      <c r="L127" s="20"/>
      <c r="O127" s="5"/>
      <c r="P127" s="10" t="s">
        <v>26</v>
      </c>
      <c r="Q127" s="11" t="s">
        <v>91</v>
      </c>
      <c r="R127" s="11" t="n">
        <v>0.905170670500491</v>
      </c>
      <c r="S127" s="11" t="n">
        <v>0.000787230122878543</v>
      </c>
      <c r="T127" s="13" t="s">
        <v>6</v>
      </c>
      <c r="Y127" s="17"/>
      <c r="AA127" s="5"/>
      <c r="AB127" s="10" t="s">
        <v>80</v>
      </c>
      <c r="AC127" s="11" t="s">
        <v>32</v>
      </c>
      <c r="AD127" s="11" t="n">
        <v>0.990081681126275</v>
      </c>
      <c r="AE127" s="12" t="n">
        <v>3.16865530130325E-007</v>
      </c>
      <c r="AF127" s="13" t="s">
        <v>6</v>
      </c>
      <c r="AK127" s="17"/>
    </row>
    <row r="128" customFormat="false" ht="15.5" hidden="false" customHeight="false" outlineLevel="0" collapsed="false">
      <c r="H128" s="11"/>
      <c r="I128" s="20"/>
      <c r="J128" s="20"/>
      <c r="K128" s="20"/>
      <c r="L128" s="20"/>
      <c r="O128" s="5"/>
      <c r="P128" s="10" t="s">
        <v>26</v>
      </c>
      <c r="Q128" s="11" t="s">
        <v>111</v>
      </c>
      <c r="R128" s="11" t="n">
        <v>0.938895766939244</v>
      </c>
      <c r="S128" s="11" t="n">
        <v>0.000174863876249881</v>
      </c>
      <c r="T128" s="13" t="s">
        <v>6</v>
      </c>
      <c r="Y128" s="17"/>
      <c r="AA128" s="5"/>
      <c r="AB128" s="10" t="s">
        <v>80</v>
      </c>
      <c r="AC128" s="11" t="s">
        <v>21</v>
      </c>
      <c r="AD128" s="11" t="n">
        <v>0.962880213030573</v>
      </c>
      <c r="AE128" s="12" t="n">
        <v>3.12880104851539E-005</v>
      </c>
      <c r="AF128" s="13" t="s">
        <v>6</v>
      </c>
      <c r="AK128" s="17"/>
    </row>
    <row r="129" customFormat="false" ht="15.5" hidden="false" customHeight="false" outlineLevel="0" collapsed="false">
      <c r="H129" s="11"/>
      <c r="I129" s="20"/>
      <c r="J129" s="20"/>
      <c r="K129" s="20"/>
      <c r="L129" s="20"/>
      <c r="O129" s="5"/>
      <c r="P129" s="10" t="s">
        <v>26</v>
      </c>
      <c r="Q129" s="11" t="s">
        <v>107</v>
      </c>
      <c r="R129" s="11" t="n">
        <v>0.937777907666345</v>
      </c>
      <c r="S129" s="11" t="n">
        <v>0.000186111863274094</v>
      </c>
      <c r="T129" s="13" t="s">
        <v>6</v>
      </c>
      <c r="Y129" s="17"/>
      <c r="AA129" s="5"/>
      <c r="AB129" s="10" t="s">
        <v>80</v>
      </c>
      <c r="AC129" s="11" t="s">
        <v>46</v>
      </c>
      <c r="AD129" s="11" t="n">
        <v>0.977878915381295</v>
      </c>
      <c r="AE129" s="12" t="n">
        <v>5.18778635656391E-006</v>
      </c>
      <c r="AF129" s="13" t="s">
        <v>6</v>
      </c>
      <c r="AK129" s="17"/>
    </row>
    <row r="130" customFormat="false" ht="15.5" hidden="false" customHeight="false" outlineLevel="0" collapsed="false">
      <c r="H130" s="11"/>
      <c r="I130" s="20"/>
      <c r="J130" s="20"/>
      <c r="K130" s="20"/>
      <c r="L130" s="20"/>
      <c r="O130" s="5"/>
      <c r="P130" s="10" t="s">
        <v>26</v>
      </c>
      <c r="Q130" s="11" t="s">
        <v>82</v>
      </c>
      <c r="R130" s="11" t="n">
        <v>0.920928204206824</v>
      </c>
      <c r="S130" s="11" t="n">
        <v>0.000423393944462311</v>
      </c>
      <c r="T130" s="13" t="s">
        <v>6</v>
      </c>
      <c r="Y130" s="17"/>
      <c r="AA130" s="5"/>
      <c r="AB130" s="10" t="s">
        <v>80</v>
      </c>
      <c r="AC130" s="11" t="s">
        <v>49</v>
      </c>
      <c r="AD130" s="11" t="n">
        <v>0.947781214464508</v>
      </c>
      <c r="AE130" s="11" t="n">
        <v>0.000101782612409694</v>
      </c>
      <c r="AF130" s="13" t="s">
        <v>6</v>
      </c>
      <c r="AK130" s="17"/>
    </row>
    <row r="131" customFormat="false" ht="15.5" hidden="false" customHeight="false" outlineLevel="0" collapsed="false">
      <c r="H131" s="11"/>
      <c r="I131" s="20"/>
      <c r="J131" s="20"/>
      <c r="K131" s="20"/>
      <c r="L131" s="20"/>
      <c r="O131" s="5"/>
      <c r="P131" s="10" t="s">
        <v>52</v>
      </c>
      <c r="Q131" s="11" t="s">
        <v>24</v>
      </c>
      <c r="R131" s="11" t="n">
        <v>0.936620396219238</v>
      </c>
      <c r="S131" s="11" t="n">
        <v>0.000198285642685246</v>
      </c>
      <c r="T131" s="13" t="s">
        <v>6</v>
      </c>
      <c r="Y131" s="17"/>
      <c r="AA131" s="5"/>
      <c r="AB131" s="10" t="s">
        <v>80</v>
      </c>
      <c r="AC131" s="11" t="s">
        <v>54</v>
      </c>
      <c r="AD131" s="11" t="n">
        <v>0.957767707947744</v>
      </c>
      <c r="AE131" s="12" t="n">
        <v>4.89018516313774E-005</v>
      </c>
      <c r="AF131" s="13" t="s">
        <v>6</v>
      </c>
      <c r="AK131" s="17"/>
    </row>
    <row r="132" customFormat="false" ht="15.5" hidden="false" customHeight="false" outlineLevel="0" collapsed="false">
      <c r="H132" s="11"/>
      <c r="I132" s="20"/>
      <c r="J132" s="20"/>
      <c r="K132" s="20"/>
      <c r="L132" s="20"/>
      <c r="O132" s="5"/>
      <c r="P132" s="10" t="s">
        <v>52</v>
      </c>
      <c r="Q132" s="11" t="s">
        <v>13</v>
      </c>
      <c r="R132" s="11" t="n">
        <v>0.931629670061007</v>
      </c>
      <c r="S132" s="11" t="n">
        <v>0.000257244872429378</v>
      </c>
      <c r="T132" s="13" t="s">
        <v>6</v>
      </c>
      <c r="Y132" s="17"/>
      <c r="AA132" s="5"/>
      <c r="AB132" s="10" t="s">
        <v>80</v>
      </c>
      <c r="AC132" s="11" t="s">
        <v>37</v>
      </c>
      <c r="AD132" s="11" t="n">
        <v>0.900605581080382</v>
      </c>
      <c r="AE132" s="11" t="n">
        <v>0.000923788449295243</v>
      </c>
      <c r="AF132" s="13" t="s">
        <v>6</v>
      </c>
      <c r="AK132" s="17"/>
    </row>
    <row r="133" customFormat="false" ht="15.5" hidden="false" customHeight="false" outlineLevel="0" collapsed="false">
      <c r="H133" s="11"/>
      <c r="I133" s="20"/>
      <c r="J133" s="20"/>
      <c r="K133" s="20"/>
      <c r="L133" s="20"/>
      <c r="O133" s="5"/>
      <c r="P133" s="10" t="s">
        <v>52</v>
      </c>
      <c r="Q133" s="11" t="s">
        <v>32</v>
      </c>
      <c r="R133" s="11" t="n">
        <v>0.927644478614442</v>
      </c>
      <c r="S133" s="11" t="n">
        <v>0.000312416978631635</v>
      </c>
      <c r="T133" s="13" t="s">
        <v>6</v>
      </c>
      <c r="Y133" s="17"/>
      <c r="AA133" s="5"/>
      <c r="AB133" s="10" t="s">
        <v>80</v>
      </c>
      <c r="AC133" s="11" t="s">
        <v>48</v>
      </c>
      <c r="AD133" s="11" t="n">
        <v>0.968517071579598</v>
      </c>
      <c r="AE133" s="12" t="n">
        <v>1.76779283121244E-005</v>
      </c>
      <c r="AF133" s="13" t="s">
        <v>6</v>
      </c>
      <c r="AK133" s="17"/>
    </row>
    <row r="134" customFormat="false" ht="15.5" hidden="false" customHeight="false" outlineLevel="0" collapsed="false">
      <c r="H134" s="11"/>
      <c r="I134" s="20"/>
      <c r="J134" s="20"/>
      <c r="K134" s="20"/>
      <c r="L134" s="20"/>
      <c r="O134" s="5"/>
      <c r="P134" s="10" t="s">
        <v>52</v>
      </c>
      <c r="Q134" s="11" t="s">
        <v>46</v>
      </c>
      <c r="R134" s="11" t="n">
        <v>0.939572737718052</v>
      </c>
      <c r="S134" s="11" t="n">
        <v>0.000168289866055257</v>
      </c>
      <c r="T134" s="13" t="s">
        <v>6</v>
      </c>
      <c r="Y134" s="17"/>
      <c r="AA134" s="5"/>
      <c r="AB134" s="10" t="s">
        <v>80</v>
      </c>
      <c r="AC134" s="11" t="s">
        <v>42</v>
      </c>
      <c r="AD134" s="11" t="n">
        <v>0.962533165040864</v>
      </c>
      <c r="AE134" s="12" t="n">
        <v>3.23128149372129E-005</v>
      </c>
      <c r="AF134" s="13" t="s">
        <v>6</v>
      </c>
      <c r="AK134" s="17"/>
    </row>
    <row r="135" customFormat="false" ht="15.5" hidden="false" customHeight="false" outlineLevel="0" collapsed="false">
      <c r="H135" s="11"/>
      <c r="I135" s="20"/>
      <c r="J135" s="20"/>
      <c r="K135" s="20"/>
      <c r="L135" s="20"/>
      <c r="O135" s="5"/>
      <c r="P135" s="10" t="s">
        <v>52</v>
      </c>
      <c r="Q135" s="11" t="s">
        <v>21</v>
      </c>
      <c r="R135" s="11" t="n">
        <v>0.934289797730726</v>
      </c>
      <c r="S135" s="11" t="n">
        <v>0.000224478864642064</v>
      </c>
      <c r="T135" s="13" t="s">
        <v>6</v>
      </c>
      <c r="Y135" s="17"/>
      <c r="AA135" s="5"/>
      <c r="AB135" s="10" t="s">
        <v>86</v>
      </c>
      <c r="AC135" s="11" t="s">
        <v>13</v>
      </c>
      <c r="AD135" s="11" t="n">
        <v>0.991570680666522</v>
      </c>
      <c r="AE135" s="12" t="n">
        <v>1.79575181256735E-007</v>
      </c>
      <c r="AF135" s="13" t="s">
        <v>6</v>
      </c>
      <c r="AK135" s="17"/>
    </row>
    <row r="136" customFormat="false" ht="15.5" hidden="false" customHeight="false" outlineLevel="0" collapsed="false">
      <c r="H136" s="11"/>
      <c r="I136" s="20"/>
      <c r="J136" s="20"/>
      <c r="K136" s="20"/>
      <c r="L136" s="20"/>
      <c r="O136" s="5"/>
      <c r="P136" s="10" t="s">
        <v>52</v>
      </c>
      <c r="Q136" s="11" t="s">
        <v>92</v>
      </c>
      <c r="R136" s="11" t="n">
        <v>0.933060223383215</v>
      </c>
      <c r="S136" s="11" t="n">
        <v>0.000239234477870714</v>
      </c>
      <c r="T136" s="13" t="s">
        <v>6</v>
      </c>
      <c r="Y136" s="17"/>
      <c r="AA136" s="5"/>
      <c r="AB136" s="10" t="s">
        <v>86</v>
      </c>
      <c r="AC136" s="11" t="s">
        <v>24</v>
      </c>
      <c r="AD136" s="11" t="n">
        <v>0.999632494468927</v>
      </c>
      <c r="AE136" s="12" t="n">
        <v>3.13188237533644E-012</v>
      </c>
      <c r="AF136" s="13" t="s">
        <v>6</v>
      </c>
      <c r="AK136" s="17"/>
    </row>
    <row r="137" customFormat="false" ht="15.5" hidden="false" customHeight="false" outlineLevel="0" collapsed="false">
      <c r="H137" s="11"/>
      <c r="I137" s="20"/>
      <c r="J137" s="20"/>
      <c r="K137" s="20"/>
      <c r="L137" s="20"/>
      <c r="O137" s="5"/>
      <c r="P137" s="10" t="s">
        <v>52</v>
      </c>
      <c r="Q137" s="11" t="s">
        <v>91</v>
      </c>
      <c r="R137" s="11" t="n">
        <v>0.924195071516486</v>
      </c>
      <c r="S137" s="11" t="n">
        <v>0.00036646181731864</v>
      </c>
      <c r="T137" s="13" t="s">
        <v>6</v>
      </c>
      <c r="Y137" s="17"/>
      <c r="AA137" s="5"/>
      <c r="AB137" s="10" t="s">
        <v>86</v>
      </c>
      <c r="AC137" s="11" t="s">
        <v>32</v>
      </c>
      <c r="AD137" s="11" t="n">
        <v>0.998791579286117</v>
      </c>
      <c r="AE137" s="12" t="n">
        <v>2.01739187204977E-010</v>
      </c>
      <c r="AF137" s="13" t="s">
        <v>6</v>
      </c>
      <c r="AK137" s="17"/>
    </row>
    <row r="138" customFormat="false" ht="15.5" hidden="false" customHeight="false" outlineLevel="0" collapsed="false">
      <c r="H138" s="11"/>
      <c r="I138" s="20"/>
      <c r="J138" s="20"/>
      <c r="K138" s="20"/>
      <c r="L138" s="20"/>
      <c r="O138" s="5"/>
      <c r="P138" s="10" t="s">
        <v>52</v>
      </c>
      <c r="Q138" s="11" t="s">
        <v>111</v>
      </c>
      <c r="R138" s="11" t="n">
        <v>0.954072875116493</v>
      </c>
      <c r="S138" s="12" t="n">
        <v>6.53471033404499E-005</v>
      </c>
      <c r="T138" s="13" t="s">
        <v>6</v>
      </c>
      <c r="Y138" s="17"/>
      <c r="AA138" s="5"/>
      <c r="AB138" s="10" t="s">
        <v>86</v>
      </c>
      <c r="AC138" s="11" t="s">
        <v>21</v>
      </c>
      <c r="AD138" s="11" t="n">
        <v>0.996541395597681</v>
      </c>
      <c r="AE138" s="12" t="n">
        <v>7.98415437529424E-009</v>
      </c>
      <c r="AF138" s="13" t="s">
        <v>6</v>
      </c>
      <c r="AK138" s="17"/>
    </row>
    <row r="139" customFormat="false" ht="15.5" hidden="false" customHeight="false" outlineLevel="0" collapsed="false">
      <c r="H139" s="11"/>
      <c r="I139" s="20"/>
      <c r="J139" s="20"/>
      <c r="K139" s="20"/>
      <c r="L139" s="20"/>
      <c r="O139" s="5"/>
      <c r="P139" s="10" t="s">
        <v>52</v>
      </c>
      <c r="Q139" s="11" t="s">
        <v>107</v>
      </c>
      <c r="R139" s="11" t="n">
        <v>0.95309923465039</v>
      </c>
      <c r="S139" s="12" t="n">
        <v>7.02579775080033E-005</v>
      </c>
      <c r="T139" s="13" t="s">
        <v>6</v>
      </c>
      <c r="Y139" s="17"/>
      <c r="AA139" s="5"/>
      <c r="AB139" s="10" t="s">
        <v>86</v>
      </c>
      <c r="AC139" s="11" t="s">
        <v>46</v>
      </c>
      <c r="AD139" s="11" t="n">
        <v>0.920728284420095</v>
      </c>
      <c r="AE139" s="11" t="n">
        <v>0.000427067048903697</v>
      </c>
      <c r="AF139" s="13" t="s">
        <v>6</v>
      </c>
      <c r="AK139" s="17"/>
    </row>
    <row r="140" customFormat="false" ht="15.5" hidden="false" customHeight="false" outlineLevel="0" collapsed="false">
      <c r="O140" s="5"/>
      <c r="P140" s="10" t="s">
        <v>52</v>
      </c>
      <c r="Q140" s="11" t="s">
        <v>82</v>
      </c>
      <c r="R140" s="11" t="n">
        <v>0.93827086424869</v>
      </c>
      <c r="S140" s="11" t="n">
        <v>0.000181090833453208</v>
      </c>
      <c r="T140" s="13" t="s">
        <v>6</v>
      </c>
      <c r="Y140" s="17"/>
      <c r="AA140" s="5"/>
      <c r="AB140" s="10" t="s">
        <v>86</v>
      </c>
      <c r="AC140" s="11" t="s">
        <v>54</v>
      </c>
      <c r="AD140" s="11" t="n">
        <v>0.99484975116711</v>
      </c>
      <c r="AE140" s="12" t="n">
        <v>3.21187907284565E-008</v>
      </c>
      <c r="AF140" s="13" t="s">
        <v>6</v>
      </c>
      <c r="AK140" s="17"/>
    </row>
    <row r="141" customFormat="false" ht="15.5" hidden="false" customHeight="false" outlineLevel="0" collapsed="false">
      <c r="O141" s="5"/>
      <c r="P141" s="10" t="s">
        <v>60</v>
      </c>
      <c r="Q141" s="11" t="s">
        <v>17</v>
      </c>
      <c r="R141" s="11" t="n">
        <v>0.906174950822055</v>
      </c>
      <c r="S141" s="11" t="n">
        <v>0.000759201318331595</v>
      </c>
      <c r="T141" s="13" t="s">
        <v>6</v>
      </c>
      <c r="Y141" s="17"/>
      <c r="AA141" s="5"/>
      <c r="AB141" s="10" t="s">
        <v>86</v>
      </c>
      <c r="AC141" s="11" t="s">
        <v>37</v>
      </c>
      <c r="AD141" s="11" t="n">
        <v>0.966515854332092</v>
      </c>
      <c r="AE141" s="12" t="n">
        <v>2.18902539119071E-005</v>
      </c>
      <c r="AF141" s="13" t="s">
        <v>6</v>
      </c>
      <c r="AK141" s="17"/>
    </row>
    <row r="142" customFormat="false" ht="15.5" hidden="false" customHeight="false" outlineLevel="0" collapsed="false">
      <c r="O142" s="5"/>
      <c r="P142" s="10" t="s">
        <v>60</v>
      </c>
      <c r="Q142" s="11" t="s">
        <v>24</v>
      </c>
      <c r="R142" s="11" t="n">
        <v>0.99961773286327</v>
      </c>
      <c r="S142" s="12" t="n">
        <v>3.59467807414633E-012</v>
      </c>
      <c r="T142" s="13" t="s">
        <v>6</v>
      </c>
      <c r="Y142" s="17"/>
      <c r="AA142" s="5"/>
      <c r="AB142" s="10" t="s">
        <v>86</v>
      </c>
      <c r="AC142" s="11" t="s">
        <v>48</v>
      </c>
      <c r="AD142" s="11" t="n">
        <v>0.998111472713451</v>
      </c>
      <c r="AE142" s="12" t="n">
        <v>9.6199055091704E-010</v>
      </c>
      <c r="AF142" s="13" t="s">
        <v>6</v>
      </c>
      <c r="AK142" s="17"/>
    </row>
    <row r="143" customFormat="false" ht="15.5" hidden="false" customHeight="false" outlineLevel="0" collapsed="false">
      <c r="O143" s="5"/>
      <c r="P143" s="10" t="s">
        <v>60</v>
      </c>
      <c r="Q143" s="11" t="s">
        <v>28</v>
      </c>
      <c r="R143" s="11" t="n">
        <v>0.911056460739559</v>
      </c>
      <c r="S143" s="11" t="n">
        <v>0.000632808455362152</v>
      </c>
      <c r="T143" s="13" t="s">
        <v>6</v>
      </c>
      <c r="Y143" s="17"/>
      <c r="AA143" s="5"/>
      <c r="AB143" s="10" t="s">
        <v>86</v>
      </c>
      <c r="AC143" s="11" t="s">
        <v>42</v>
      </c>
      <c r="AD143" s="11" t="n">
        <v>0.996433980656291</v>
      </c>
      <c r="AE143" s="12" t="n">
        <v>8.88532527174139E-009</v>
      </c>
      <c r="AF143" s="13" t="s">
        <v>6</v>
      </c>
      <c r="AK143" s="17"/>
    </row>
    <row r="144" customFormat="false" ht="15.5" hidden="false" customHeight="false" outlineLevel="0" collapsed="false">
      <c r="O144" s="5"/>
      <c r="P144" s="10" t="s">
        <v>60</v>
      </c>
      <c r="Q144" s="11" t="s">
        <v>13</v>
      </c>
      <c r="R144" s="11" t="n">
        <v>0.999133376496163</v>
      </c>
      <c r="S144" s="12" t="n">
        <v>6.30344105718426E-011</v>
      </c>
      <c r="T144" s="13" t="s">
        <v>6</v>
      </c>
      <c r="Y144" s="17"/>
      <c r="AA144" s="5"/>
      <c r="AB144" s="10" t="s">
        <v>90</v>
      </c>
      <c r="AC144" s="11" t="s">
        <v>59</v>
      </c>
      <c r="AD144" s="11" t="n">
        <v>0.950581701189402</v>
      </c>
      <c r="AE144" s="12" t="n">
        <v>8.41572495437678E-005</v>
      </c>
      <c r="AF144" s="13" t="s">
        <v>6</v>
      </c>
      <c r="AK144" s="17"/>
    </row>
    <row r="145" customFormat="false" ht="15.5" hidden="false" customHeight="false" outlineLevel="0" collapsed="false">
      <c r="O145" s="5"/>
      <c r="P145" s="10" t="s">
        <v>60</v>
      </c>
      <c r="Q145" s="11" t="s">
        <v>44</v>
      </c>
      <c r="R145" s="11" t="n">
        <v>0.900643314460368</v>
      </c>
      <c r="S145" s="11" t="n">
        <v>0.000922596670965447</v>
      </c>
      <c r="T145" s="13" t="s">
        <v>6</v>
      </c>
      <c r="Y145" s="17"/>
      <c r="AA145" s="5"/>
      <c r="AB145" s="10" t="s">
        <v>90</v>
      </c>
      <c r="AC145" s="11" t="s">
        <v>132</v>
      </c>
      <c r="AD145" s="11" t="n">
        <v>0.998337488459583</v>
      </c>
      <c r="AE145" s="12" t="n">
        <v>6.15901431686383E-010</v>
      </c>
      <c r="AF145" s="13" t="s">
        <v>6</v>
      </c>
      <c r="AK145" s="17"/>
    </row>
    <row r="146" customFormat="false" ht="15.5" hidden="false" customHeight="false" outlineLevel="0" collapsed="false">
      <c r="O146" s="5"/>
      <c r="P146" s="10" t="s">
        <v>60</v>
      </c>
      <c r="Q146" s="11" t="s">
        <v>49</v>
      </c>
      <c r="R146" s="11" t="n">
        <v>0.913078012971109</v>
      </c>
      <c r="S146" s="11" t="n">
        <v>0.000585068697617728</v>
      </c>
      <c r="T146" s="13" t="s">
        <v>6</v>
      </c>
      <c r="Y146" s="17"/>
      <c r="AA146" s="5"/>
      <c r="AB146" s="10" t="s">
        <v>90</v>
      </c>
      <c r="AC146" s="11" t="s">
        <v>109</v>
      </c>
      <c r="AD146" s="11" t="n">
        <v>0.965567419701468</v>
      </c>
      <c r="AE146" s="12" t="n">
        <v>2.41157971995377E-005</v>
      </c>
      <c r="AF146" s="13" t="s">
        <v>6</v>
      </c>
      <c r="AK146" s="17"/>
    </row>
    <row r="147" customFormat="false" ht="15.5" hidden="false" customHeight="false" outlineLevel="0" collapsed="false">
      <c r="O147" s="5"/>
      <c r="P147" s="10" t="s">
        <v>60</v>
      </c>
      <c r="Q147" s="11" t="s">
        <v>30</v>
      </c>
      <c r="R147" s="11" t="n">
        <v>0.98017797452839</v>
      </c>
      <c r="S147" s="12" t="n">
        <v>3.54124366473199E-006</v>
      </c>
      <c r="T147" s="13" t="s">
        <v>6</v>
      </c>
      <c r="Y147" s="17"/>
      <c r="AA147" s="5"/>
      <c r="AB147" s="10" t="s">
        <v>94</v>
      </c>
      <c r="AC147" s="11" t="s">
        <v>67</v>
      </c>
      <c r="AD147" s="11" t="n">
        <v>0.93135252138046</v>
      </c>
      <c r="AE147" s="11" t="n">
        <v>0.0002608410673809</v>
      </c>
      <c r="AF147" s="13" t="s">
        <v>6</v>
      </c>
      <c r="AK147" s="17"/>
    </row>
    <row r="148" customFormat="false" ht="15.5" hidden="false" customHeight="false" outlineLevel="0" collapsed="false">
      <c r="O148" s="5"/>
      <c r="P148" s="10" t="s">
        <v>60</v>
      </c>
      <c r="Q148" s="11" t="s">
        <v>32</v>
      </c>
      <c r="R148" s="11" t="n">
        <v>0.998624726427278</v>
      </c>
      <c r="S148" s="12" t="n">
        <v>3.17188959224964E-010</v>
      </c>
      <c r="T148" s="13" t="s">
        <v>6</v>
      </c>
      <c r="Y148" s="17"/>
      <c r="AA148" s="5"/>
      <c r="AB148" s="10" t="s">
        <v>94</v>
      </c>
      <c r="AC148" s="11" t="s">
        <v>72</v>
      </c>
      <c r="AD148" s="11" t="n">
        <v>0.944048921505568</v>
      </c>
      <c r="AE148" s="11" t="n">
        <v>0.000129122681233255</v>
      </c>
      <c r="AF148" s="13" t="s">
        <v>6</v>
      </c>
      <c r="AK148" s="17"/>
    </row>
    <row r="149" customFormat="false" ht="15.5" hidden="false" customHeight="false" outlineLevel="0" collapsed="false">
      <c r="O149" s="5"/>
      <c r="P149" s="10" t="s">
        <v>60</v>
      </c>
      <c r="Q149" s="11" t="s">
        <v>67</v>
      </c>
      <c r="R149" s="11" t="n">
        <v>0.906544212504403</v>
      </c>
      <c r="S149" s="11" t="n">
        <v>0.000749073039537983</v>
      </c>
      <c r="T149" s="13" t="s">
        <v>6</v>
      </c>
      <c r="Y149" s="17"/>
      <c r="AA149" s="5"/>
      <c r="AB149" s="10" t="s">
        <v>94</v>
      </c>
      <c r="AC149" s="11" t="s">
        <v>75</v>
      </c>
      <c r="AD149" s="11" t="n">
        <v>0.900377733015787</v>
      </c>
      <c r="AE149" s="11" t="n">
        <v>0.00093100765462302</v>
      </c>
      <c r="AF149" s="13" t="s">
        <v>6</v>
      </c>
      <c r="AK149" s="17"/>
    </row>
    <row r="150" customFormat="false" ht="15.5" hidden="false" customHeight="false" outlineLevel="0" collapsed="false">
      <c r="O150" s="5"/>
      <c r="P150" s="10" t="s">
        <v>60</v>
      </c>
      <c r="Q150" s="11" t="s">
        <v>46</v>
      </c>
      <c r="R150" s="11" t="n">
        <v>0.999817085844296</v>
      </c>
      <c r="S150" s="12" t="n">
        <v>2.72474221426216E-013</v>
      </c>
      <c r="T150" s="13" t="s">
        <v>6</v>
      </c>
      <c r="Y150" s="17"/>
      <c r="AA150" s="5"/>
      <c r="AB150" s="10" t="s">
        <v>94</v>
      </c>
      <c r="AC150" s="11" t="s">
        <v>77</v>
      </c>
      <c r="AD150" s="11" t="n">
        <v>0.987108468018905</v>
      </c>
      <c r="AE150" s="12" t="n">
        <v>7.90946457163811E-007</v>
      </c>
      <c r="AF150" s="13" t="s">
        <v>6</v>
      </c>
      <c r="AK150" s="17"/>
    </row>
    <row r="151" customFormat="false" ht="15.5" hidden="false" customHeight="false" outlineLevel="0" collapsed="false">
      <c r="O151" s="5"/>
      <c r="P151" s="10" t="s">
        <v>60</v>
      </c>
      <c r="Q151" s="11" t="s">
        <v>77</v>
      </c>
      <c r="R151" s="11" t="n">
        <v>0.907635489452815</v>
      </c>
      <c r="S151" s="11" t="n">
        <v>0.000719692570464357</v>
      </c>
      <c r="T151" s="13" t="s">
        <v>6</v>
      </c>
      <c r="Y151" s="17"/>
      <c r="AA151" s="5"/>
      <c r="AB151" s="10" t="s">
        <v>94</v>
      </c>
      <c r="AC151" s="11" t="s">
        <v>59</v>
      </c>
      <c r="AD151" s="11" t="n">
        <v>0.978465163047722</v>
      </c>
      <c r="AE151" s="12" t="n">
        <v>4.72503101615988E-006</v>
      </c>
      <c r="AF151" s="13" t="s">
        <v>6</v>
      </c>
      <c r="AK151" s="17"/>
    </row>
    <row r="152" customFormat="false" ht="15.5" hidden="false" customHeight="false" outlineLevel="0" collapsed="false">
      <c r="O152" s="5"/>
      <c r="P152" s="10" t="s">
        <v>60</v>
      </c>
      <c r="Q152" s="11" t="s">
        <v>84</v>
      </c>
      <c r="R152" s="11" t="n">
        <v>0.911273762940545</v>
      </c>
      <c r="S152" s="11" t="n">
        <v>0.000627550716739461</v>
      </c>
      <c r="T152" s="13" t="s">
        <v>6</v>
      </c>
      <c r="Y152" s="17"/>
      <c r="AA152" s="5"/>
      <c r="AB152" s="10" t="s">
        <v>94</v>
      </c>
      <c r="AC152" s="11" t="s">
        <v>44</v>
      </c>
      <c r="AD152" s="11" t="n">
        <v>0.909747460985402</v>
      </c>
      <c r="AE152" s="11" t="n">
        <v>0.000665133569614087</v>
      </c>
      <c r="AF152" s="13" t="s">
        <v>6</v>
      </c>
      <c r="AK152" s="17"/>
    </row>
    <row r="153" customFormat="false" ht="15.5" hidden="false" customHeight="false" outlineLevel="0" collapsed="false">
      <c r="O153" s="5"/>
      <c r="P153" s="10" t="s">
        <v>60</v>
      </c>
      <c r="Q153" s="11" t="s">
        <v>21</v>
      </c>
      <c r="R153" s="11" t="n">
        <v>0.999413687155358</v>
      </c>
      <c r="S153" s="12" t="n">
        <v>1.60598835107331E-011</v>
      </c>
      <c r="T153" s="13" t="s">
        <v>6</v>
      </c>
      <c r="Y153" s="17"/>
      <c r="AA153" s="5"/>
      <c r="AB153" s="10" t="s">
        <v>94</v>
      </c>
      <c r="AC153" s="11" t="s">
        <v>117</v>
      </c>
      <c r="AD153" s="11" t="n">
        <v>0.992504433241698</v>
      </c>
      <c r="AE153" s="12" t="n">
        <v>1.19174570387832E-007</v>
      </c>
      <c r="AF153" s="13" t="s">
        <v>6</v>
      </c>
      <c r="AK153" s="17"/>
    </row>
    <row r="154" customFormat="false" ht="15.5" hidden="false" customHeight="false" outlineLevel="0" collapsed="false">
      <c r="O154" s="5"/>
      <c r="P154" s="10" t="s">
        <v>60</v>
      </c>
      <c r="Q154" s="11" t="s">
        <v>92</v>
      </c>
      <c r="R154" s="11" t="n">
        <v>0.999290240535957</v>
      </c>
      <c r="S154" s="12" t="n">
        <v>3.13419849939812E-011</v>
      </c>
      <c r="T154" s="13" t="s">
        <v>6</v>
      </c>
      <c r="Y154" s="17"/>
      <c r="AA154" s="5"/>
      <c r="AB154" s="10" t="s">
        <v>94</v>
      </c>
      <c r="AC154" s="11" t="s">
        <v>93</v>
      </c>
      <c r="AD154" s="11" t="n">
        <v>0.908654703401548</v>
      </c>
      <c r="AE154" s="11" t="n">
        <v>0.000692987923166011</v>
      </c>
      <c r="AF154" s="13" t="s">
        <v>6</v>
      </c>
      <c r="AK154" s="17"/>
    </row>
    <row r="155" customFormat="false" ht="15.5" hidden="false" customHeight="false" outlineLevel="0" collapsed="false">
      <c r="O155" s="5"/>
      <c r="P155" s="10" t="s">
        <v>60</v>
      </c>
      <c r="Q155" s="11" t="s">
        <v>109</v>
      </c>
      <c r="R155" s="11" t="n">
        <v>0.928300211558355</v>
      </c>
      <c r="S155" s="11" t="n">
        <v>0.000302817177769214</v>
      </c>
      <c r="T155" s="13" t="s">
        <v>6</v>
      </c>
      <c r="Y155" s="17"/>
      <c r="AA155" s="5"/>
      <c r="AB155" s="10" t="s">
        <v>94</v>
      </c>
      <c r="AC155" s="11" t="s">
        <v>109</v>
      </c>
      <c r="AD155" s="11" t="n">
        <v>0.966282390121316</v>
      </c>
      <c r="AE155" s="12" t="n">
        <v>2.24239687071493E-005</v>
      </c>
      <c r="AF155" s="13" t="s">
        <v>6</v>
      </c>
      <c r="AK155" s="17"/>
    </row>
    <row r="156" customFormat="false" ht="15.5" hidden="false" customHeight="false" outlineLevel="0" collapsed="false">
      <c r="O156" s="5"/>
      <c r="P156" s="10" t="s">
        <v>60</v>
      </c>
      <c r="Q156" s="11" t="s">
        <v>91</v>
      </c>
      <c r="R156" s="11" t="n">
        <v>0.998104277020022</v>
      </c>
      <c r="S156" s="12" t="n">
        <v>9.74873808693482E-010</v>
      </c>
      <c r="T156" s="13" t="s">
        <v>6</v>
      </c>
      <c r="Y156" s="17"/>
      <c r="AA156" s="5"/>
      <c r="AB156" s="10" t="s">
        <v>94</v>
      </c>
      <c r="AC156" s="11" t="s">
        <v>39</v>
      </c>
      <c r="AD156" s="11" t="n">
        <v>0.936483807572224</v>
      </c>
      <c r="AE156" s="11" t="n">
        <v>0.000199758162163398</v>
      </c>
      <c r="AF156" s="13" t="s">
        <v>6</v>
      </c>
      <c r="AK156" s="17"/>
    </row>
    <row r="157" customFormat="false" ht="15.5" hidden="false" customHeight="false" outlineLevel="0" collapsed="false">
      <c r="O157" s="5"/>
      <c r="P157" s="10" t="s">
        <v>60</v>
      </c>
      <c r="Q157" s="11" t="s">
        <v>111</v>
      </c>
      <c r="R157" s="11" t="n">
        <v>0.999660913074678</v>
      </c>
      <c r="S157" s="12" t="n">
        <v>2.36310228289189E-012</v>
      </c>
      <c r="T157" s="13" t="s">
        <v>6</v>
      </c>
      <c r="Y157" s="17"/>
      <c r="AA157" s="5"/>
      <c r="AB157" s="10" t="s">
        <v>99</v>
      </c>
      <c r="AC157" s="11" t="s">
        <v>59</v>
      </c>
      <c r="AD157" s="11" t="n">
        <v>0.950581701189402</v>
      </c>
      <c r="AE157" s="12" t="n">
        <v>8.41572495437678E-005</v>
      </c>
      <c r="AF157" s="13" t="s">
        <v>6</v>
      </c>
      <c r="AK157" s="17"/>
    </row>
    <row r="158" customFormat="false" ht="15.5" hidden="false" customHeight="false" outlineLevel="0" collapsed="false">
      <c r="O158" s="5"/>
      <c r="P158" s="10" t="s">
        <v>60</v>
      </c>
      <c r="Q158" s="11" t="s">
        <v>117</v>
      </c>
      <c r="R158" s="11" t="n">
        <v>0.919436306783909</v>
      </c>
      <c r="S158" s="11" t="n">
        <v>0.000451344747272072</v>
      </c>
      <c r="T158" s="13" t="s">
        <v>6</v>
      </c>
      <c r="Y158" s="17"/>
      <c r="AA158" s="5"/>
      <c r="AB158" s="10" t="s">
        <v>99</v>
      </c>
      <c r="AC158" s="11" t="s">
        <v>132</v>
      </c>
      <c r="AD158" s="11" t="n">
        <v>0.998337488459583</v>
      </c>
      <c r="AE158" s="12" t="n">
        <v>6.15901431686383E-010</v>
      </c>
      <c r="AF158" s="13" t="s">
        <v>6</v>
      </c>
      <c r="AK158" s="17"/>
    </row>
    <row r="159" customFormat="false" ht="15.5" hidden="false" customHeight="false" outlineLevel="0" collapsed="false">
      <c r="O159" s="5"/>
      <c r="P159" s="10" t="s">
        <v>60</v>
      </c>
      <c r="Q159" s="11" t="s">
        <v>107</v>
      </c>
      <c r="R159" s="11" t="n">
        <v>0.999739884364294</v>
      </c>
      <c r="S159" s="12" t="n">
        <v>9.34350489684024E-013</v>
      </c>
      <c r="T159" s="13" t="s">
        <v>6</v>
      </c>
      <c r="Y159" s="17"/>
      <c r="AA159" s="5"/>
      <c r="AB159" s="10" t="s">
        <v>99</v>
      </c>
      <c r="AC159" s="11" t="s">
        <v>109</v>
      </c>
      <c r="AD159" s="11" t="n">
        <v>0.965567419701468</v>
      </c>
      <c r="AE159" s="12" t="n">
        <v>2.41157971995377E-005</v>
      </c>
      <c r="AF159" s="13" t="s">
        <v>6</v>
      </c>
      <c r="AK159" s="17"/>
    </row>
    <row r="160" customFormat="false" ht="15.5" hidden="false" customHeight="false" outlineLevel="0" collapsed="false">
      <c r="O160" s="5"/>
      <c r="P160" s="10" t="s">
        <v>60</v>
      </c>
      <c r="Q160" s="11" t="s">
        <v>82</v>
      </c>
      <c r="R160" s="11" t="n">
        <v>0.999737575986919</v>
      </c>
      <c r="S160" s="12" t="n">
        <v>9.63693082253605E-013</v>
      </c>
      <c r="T160" s="13" t="s">
        <v>6</v>
      </c>
      <c r="Y160" s="17"/>
      <c r="AA160" s="5"/>
      <c r="AB160" s="10" t="s">
        <v>103</v>
      </c>
      <c r="AC160" s="11" t="s">
        <v>21</v>
      </c>
      <c r="AD160" s="11" t="n">
        <v>0.904579072017767</v>
      </c>
      <c r="AE160" s="11" t="n">
        <v>0.000804074836143137</v>
      </c>
      <c r="AF160" s="13" t="s">
        <v>6</v>
      </c>
      <c r="AK160" s="17"/>
    </row>
    <row r="161" customFormat="false" ht="15.5" hidden="false" customHeight="false" outlineLevel="0" collapsed="false">
      <c r="O161" s="5"/>
      <c r="P161" s="10" t="s">
        <v>63</v>
      </c>
      <c r="Q161" s="11" t="s">
        <v>17</v>
      </c>
      <c r="R161" s="11" t="n">
        <v>0.999289518818966</v>
      </c>
      <c r="S161" s="12" t="n">
        <v>3.14536498150156E-011</v>
      </c>
      <c r="T161" s="13" t="s">
        <v>6</v>
      </c>
      <c r="Y161" s="17"/>
      <c r="AA161" s="5"/>
      <c r="AB161" s="10" t="s">
        <v>103</v>
      </c>
      <c r="AC161" s="11" t="s">
        <v>54</v>
      </c>
      <c r="AD161" s="11" t="n">
        <v>0.912245460839306</v>
      </c>
      <c r="AE161" s="11" t="n">
        <v>0.000604413022638582</v>
      </c>
      <c r="AF161" s="13" t="s">
        <v>6</v>
      </c>
      <c r="AK161" s="17"/>
    </row>
    <row r="162" customFormat="false" ht="15.5" hidden="false" customHeight="false" outlineLevel="0" collapsed="false">
      <c r="O162" s="5"/>
      <c r="P162" s="10" t="s">
        <v>63</v>
      </c>
      <c r="Q162" s="11" t="s">
        <v>24</v>
      </c>
      <c r="R162" s="11" t="n">
        <v>0.901880469962868</v>
      </c>
      <c r="S162" s="11" t="n">
        <v>0.000884112681298044</v>
      </c>
      <c r="T162" s="13" t="s">
        <v>6</v>
      </c>
      <c r="Y162" s="17"/>
      <c r="AA162" s="5"/>
      <c r="AB162" s="10" t="s">
        <v>103</v>
      </c>
      <c r="AC162" s="11" t="s">
        <v>37</v>
      </c>
      <c r="AD162" s="11" t="n">
        <v>0.965330735152539</v>
      </c>
      <c r="AE162" s="12" t="n">
        <v>2.46952347269448E-005</v>
      </c>
      <c r="AF162" s="13" t="s">
        <v>6</v>
      </c>
      <c r="AK162" s="17"/>
    </row>
    <row r="163" customFormat="false" ht="15.5" hidden="false" customHeight="false" outlineLevel="0" collapsed="false">
      <c r="O163" s="5"/>
      <c r="P163" s="10" t="s">
        <v>63</v>
      </c>
      <c r="Q163" s="11" t="s">
        <v>28</v>
      </c>
      <c r="R163" s="11" t="n">
        <v>0.99878068982303</v>
      </c>
      <c r="S163" s="12" t="n">
        <v>2.08171752605515E-010</v>
      </c>
      <c r="T163" s="13" t="s">
        <v>6</v>
      </c>
      <c r="Y163" s="17"/>
      <c r="AA163" s="5"/>
      <c r="AB163" s="10" t="s">
        <v>103</v>
      </c>
      <c r="AC163" s="11" t="s">
        <v>42</v>
      </c>
      <c r="AD163" s="11" t="n">
        <v>0.905125178419584</v>
      </c>
      <c r="AE163" s="11" t="n">
        <v>0.000788516608001408</v>
      </c>
      <c r="AF163" s="13" t="s">
        <v>6</v>
      </c>
      <c r="AK163" s="17"/>
    </row>
    <row r="164" customFormat="false" ht="15.5" hidden="false" customHeight="false" outlineLevel="0" collapsed="false">
      <c r="O164" s="5"/>
      <c r="P164" s="10" t="s">
        <v>63</v>
      </c>
      <c r="Q164" s="11" t="s">
        <v>13</v>
      </c>
      <c r="R164" s="11" t="n">
        <v>0.907833062192938</v>
      </c>
      <c r="S164" s="11" t="n">
        <v>0.000714460747019537</v>
      </c>
      <c r="T164" s="13" t="s">
        <v>6</v>
      </c>
      <c r="Y164" s="17"/>
      <c r="AA164" s="5"/>
      <c r="AB164" s="10" t="s">
        <v>106</v>
      </c>
      <c r="AC164" s="11" t="s">
        <v>67</v>
      </c>
      <c r="AD164" s="11" t="n">
        <v>0.93135252138046</v>
      </c>
      <c r="AE164" s="11" t="n">
        <v>0.0002608410673809</v>
      </c>
      <c r="AF164" s="13" t="s">
        <v>6</v>
      </c>
      <c r="AK164" s="17"/>
    </row>
    <row r="165" customFormat="false" ht="15.5" hidden="false" customHeight="false" outlineLevel="0" collapsed="false">
      <c r="O165" s="5"/>
      <c r="P165" s="10" t="s">
        <v>63</v>
      </c>
      <c r="Q165" s="11" t="s">
        <v>39</v>
      </c>
      <c r="R165" s="11" t="n">
        <v>0.999983513444169</v>
      </c>
      <c r="S165" s="12" t="n">
        <v>5.99080062875338E-017</v>
      </c>
      <c r="T165" s="13" t="s">
        <v>6</v>
      </c>
      <c r="Y165" s="17"/>
      <c r="AA165" s="5"/>
      <c r="AB165" s="10" t="s">
        <v>106</v>
      </c>
      <c r="AC165" s="11" t="s">
        <v>72</v>
      </c>
      <c r="AD165" s="11" t="n">
        <v>0.944048921505568</v>
      </c>
      <c r="AE165" s="11" t="n">
        <v>0.000129122681233255</v>
      </c>
      <c r="AF165" s="13" t="s">
        <v>6</v>
      </c>
      <c r="AK165" s="17"/>
    </row>
    <row r="166" customFormat="false" ht="15.5" hidden="false" customHeight="false" outlineLevel="0" collapsed="false">
      <c r="O166" s="5"/>
      <c r="P166" s="10" t="s">
        <v>63</v>
      </c>
      <c r="Q166" s="11" t="s">
        <v>44</v>
      </c>
      <c r="R166" s="11" t="n">
        <v>0.999692601887198</v>
      </c>
      <c r="S166" s="12" t="n">
        <v>1.67633740299335E-012</v>
      </c>
      <c r="T166" s="13" t="s">
        <v>6</v>
      </c>
      <c r="Y166" s="17"/>
      <c r="AA166" s="5"/>
      <c r="AB166" s="10" t="s">
        <v>106</v>
      </c>
      <c r="AC166" s="11" t="s">
        <v>75</v>
      </c>
      <c r="AD166" s="11" t="n">
        <v>0.900377733015787</v>
      </c>
      <c r="AE166" s="11" t="n">
        <v>0.00093100765462302</v>
      </c>
      <c r="AF166" s="13" t="s">
        <v>6</v>
      </c>
      <c r="AK166" s="17"/>
    </row>
    <row r="167" customFormat="false" ht="15.5" hidden="false" customHeight="false" outlineLevel="0" collapsed="false">
      <c r="O167" s="5"/>
      <c r="P167" s="10" t="s">
        <v>63</v>
      </c>
      <c r="Q167" s="11" t="s">
        <v>49</v>
      </c>
      <c r="R167" s="11" t="n">
        <v>0.998525161105565</v>
      </c>
      <c r="S167" s="12" t="n">
        <v>4.05060782255529E-010</v>
      </c>
      <c r="T167" s="13" t="s">
        <v>6</v>
      </c>
      <c r="Y167" s="17"/>
      <c r="AA167" s="5"/>
      <c r="AB167" s="10" t="s">
        <v>106</v>
      </c>
      <c r="AC167" s="11" t="s">
        <v>77</v>
      </c>
      <c r="AD167" s="11" t="n">
        <v>0.987108468018905</v>
      </c>
      <c r="AE167" s="12" t="n">
        <v>7.90946457163811E-007</v>
      </c>
      <c r="AF167" s="13" t="s">
        <v>6</v>
      </c>
      <c r="AK167" s="17"/>
    </row>
    <row r="168" customFormat="false" ht="15.5" hidden="false" customHeight="false" outlineLevel="0" collapsed="false">
      <c r="O168" s="5"/>
      <c r="P168" s="10" t="s">
        <v>63</v>
      </c>
      <c r="Q168" s="11" t="s">
        <v>30</v>
      </c>
      <c r="R168" s="11" t="n">
        <v>0.962450745187063</v>
      </c>
      <c r="S168" s="12" t="n">
        <v>3.25596421439256E-005</v>
      </c>
      <c r="T168" s="13" t="s">
        <v>6</v>
      </c>
      <c r="Y168" s="17"/>
      <c r="AA168" s="5"/>
      <c r="AB168" s="10" t="s">
        <v>106</v>
      </c>
      <c r="AC168" s="11" t="s">
        <v>59</v>
      </c>
      <c r="AD168" s="11" t="n">
        <v>0.978465163047722</v>
      </c>
      <c r="AE168" s="12" t="n">
        <v>4.72503101615988E-006</v>
      </c>
      <c r="AF168" s="13" t="s">
        <v>6</v>
      </c>
      <c r="AK168" s="17"/>
    </row>
    <row r="169" customFormat="false" ht="15.5" hidden="false" customHeight="false" outlineLevel="0" collapsed="false">
      <c r="O169" s="5"/>
      <c r="P169" s="10" t="s">
        <v>63</v>
      </c>
      <c r="Q169" s="11" t="s">
        <v>59</v>
      </c>
      <c r="R169" s="11" t="n">
        <v>0.996049243859696</v>
      </c>
      <c r="S169" s="12" t="n">
        <v>1.27130137275444E-008</v>
      </c>
      <c r="T169" s="13" t="s">
        <v>6</v>
      </c>
      <c r="Y169" s="17"/>
      <c r="AA169" s="5"/>
      <c r="AB169" s="10" t="s">
        <v>106</v>
      </c>
      <c r="AC169" s="11" t="s">
        <v>44</v>
      </c>
      <c r="AD169" s="11" t="n">
        <v>0.909747460985402</v>
      </c>
      <c r="AE169" s="11" t="n">
        <v>0.000665133569614087</v>
      </c>
      <c r="AF169" s="13" t="s">
        <v>6</v>
      </c>
      <c r="AK169" s="17"/>
    </row>
    <row r="170" customFormat="false" ht="15.5" hidden="false" customHeight="false" outlineLevel="0" collapsed="false">
      <c r="O170" s="5"/>
      <c r="P170" s="10" t="s">
        <v>63</v>
      </c>
      <c r="Q170" s="11" t="s">
        <v>32</v>
      </c>
      <c r="R170" s="11" t="n">
        <v>0.912315520869035</v>
      </c>
      <c r="S170" s="11" t="n">
        <v>0.0006027681967864</v>
      </c>
      <c r="T170" s="13" t="s">
        <v>6</v>
      </c>
      <c r="Y170" s="17"/>
      <c r="AA170" s="5"/>
      <c r="AB170" s="10" t="s">
        <v>106</v>
      </c>
      <c r="AC170" s="11" t="s">
        <v>117</v>
      </c>
      <c r="AD170" s="11" t="n">
        <v>0.992504433241698</v>
      </c>
      <c r="AE170" s="12" t="n">
        <v>1.19174570387832E-007</v>
      </c>
      <c r="AF170" s="13" t="s">
        <v>6</v>
      </c>
      <c r="AK170" s="17"/>
    </row>
    <row r="171" customFormat="false" ht="15.5" hidden="false" customHeight="false" outlineLevel="0" collapsed="false">
      <c r="O171" s="5"/>
      <c r="P171" s="10" t="s">
        <v>63</v>
      </c>
      <c r="Q171" s="11" t="s">
        <v>67</v>
      </c>
      <c r="R171" s="11" t="n">
        <v>0.999256197865856</v>
      </c>
      <c r="S171" s="12" t="n">
        <v>3.69252903128941E-011</v>
      </c>
      <c r="T171" s="13" t="s">
        <v>6</v>
      </c>
      <c r="Y171" s="17"/>
      <c r="AA171" s="5"/>
      <c r="AB171" s="10" t="s">
        <v>106</v>
      </c>
      <c r="AC171" s="11" t="s">
        <v>93</v>
      </c>
      <c r="AD171" s="11" t="n">
        <v>0.908654703401548</v>
      </c>
      <c r="AE171" s="11" t="n">
        <v>0.000692987923166011</v>
      </c>
      <c r="AF171" s="13" t="s">
        <v>6</v>
      </c>
      <c r="AK171" s="17"/>
    </row>
    <row r="172" customFormat="false" ht="15.5" hidden="false" customHeight="false" outlineLevel="0" collapsed="false">
      <c r="O172" s="5"/>
      <c r="P172" s="10" t="s">
        <v>63</v>
      </c>
      <c r="Q172" s="11" t="s">
        <v>75</v>
      </c>
      <c r="R172" s="11" t="n">
        <v>0.999903217741164</v>
      </c>
      <c r="S172" s="12" t="n">
        <v>2.93617083233326E-014</v>
      </c>
      <c r="T172" s="13" t="s">
        <v>6</v>
      </c>
      <c r="Y172" s="17"/>
      <c r="AA172" s="5"/>
      <c r="AB172" s="10" t="s">
        <v>106</v>
      </c>
      <c r="AC172" s="11" t="s">
        <v>109</v>
      </c>
      <c r="AD172" s="11" t="n">
        <v>0.966282390121316</v>
      </c>
      <c r="AE172" s="12" t="n">
        <v>2.24239687071493E-005</v>
      </c>
      <c r="AF172" s="13" t="s">
        <v>6</v>
      </c>
      <c r="AK172" s="17"/>
    </row>
    <row r="173" customFormat="false" ht="15.5" hidden="false" customHeight="false" outlineLevel="0" collapsed="false">
      <c r="O173" s="5"/>
      <c r="P173" s="10" t="s">
        <v>63</v>
      </c>
      <c r="Q173" s="11" t="s">
        <v>77</v>
      </c>
      <c r="R173" s="11" t="n">
        <v>0.999152866971551</v>
      </c>
      <c r="S173" s="12" t="n">
        <v>5.82116563876356E-011</v>
      </c>
      <c r="T173" s="13" t="s">
        <v>6</v>
      </c>
      <c r="Y173" s="17"/>
      <c r="AA173" s="5"/>
      <c r="AB173" s="10" t="s">
        <v>106</v>
      </c>
      <c r="AC173" s="11" t="s">
        <v>39</v>
      </c>
      <c r="AD173" s="11" t="n">
        <v>0.936483807572224</v>
      </c>
      <c r="AE173" s="11" t="n">
        <v>0.000199758162163398</v>
      </c>
      <c r="AF173" s="13" t="s">
        <v>6</v>
      </c>
      <c r="AK173" s="17"/>
    </row>
    <row r="174" customFormat="false" ht="15.5" hidden="false" customHeight="false" outlineLevel="0" collapsed="false">
      <c r="O174" s="5"/>
      <c r="P174" s="10" t="s">
        <v>63</v>
      </c>
      <c r="Q174" s="11" t="s">
        <v>139</v>
      </c>
      <c r="R174" s="11" t="n">
        <v>0.982394740149904</v>
      </c>
      <c r="S174" s="12" t="n">
        <v>2.3433035471915E-006</v>
      </c>
      <c r="T174" s="13" t="s">
        <v>6</v>
      </c>
      <c r="Y174" s="17"/>
      <c r="AA174" s="5"/>
      <c r="AB174" s="10" t="s">
        <v>101</v>
      </c>
      <c r="AC174" s="11" t="s">
        <v>77</v>
      </c>
      <c r="AD174" s="11" t="n">
        <v>0.93907415245959</v>
      </c>
      <c r="AE174" s="11" t="n">
        <v>0.000173114357595088</v>
      </c>
      <c r="AF174" s="13" t="s">
        <v>6</v>
      </c>
      <c r="AK174" s="17"/>
    </row>
    <row r="175" customFormat="false" ht="15.5" hidden="false" customHeight="false" outlineLevel="0" collapsed="false">
      <c r="O175" s="5"/>
      <c r="P175" s="10" t="s">
        <v>63</v>
      </c>
      <c r="Q175" s="11" t="s">
        <v>84</v>
      </c>
      <c r="R175" s="11" t="n">
        <v>0.998754515604894</v>
      </c>
      <c r="S175" s="12" t="n">
        <v>2.24230695388986E-010</v>
      </c>
      <c r="T175" s="13" t="s">
        <v>6</v>
      </c>
      <c r="Y175" s="17"/>
      <c r="AA175" s="5"/>
      <c r="AB175" s="10" t="s">
        <v>101</v>
      </c>
      <c r="AC175" s="11" t="s">
        <v>59</v>
      </c>
      <c r="AD175" s="11" t="n">
        <v>0.999841922391338</v>
      </c>
      <c r="AE175" s="12" t="n">
        <v>1.63499545622927E-013</v>
      </c>
      <c r="AF175" s="13" t="s">
        <v>6</v>
      </c>
      <c r="AK175" s="17"/>
    </row>
    <row r="176" customFormat="false" ht="15.5" hidden="false" customHeight="false" outlineLevel="0" collapsed="false">
      <c r="O176" s="5"/>
      <c r="P176" s="10" t="s">
        <v>63</v>
      </c>
      <c r="Q176" s="11" t="s">
        <v>21</v>
      </c>
      <c r="R176" s="11" t="n">
        <v>0.90470944175822</v>
      </c>
      <c r="S176" s="11" t="n">
        <v>0.00080034139916724</v>
      </c>
      <c r="T176" s="13" t="s">
        <v>6</v>
      </c>
      <c r="Y176" s="17"/>
      <c r="AA176" s="5"/>
      <c r="AB176" s="10" t="s">
        <v>101</v>
      </c>
      <c r="AC176" s="11" t="s">
        <v>117</v>
      </c>
      <c r="AD176" s="11" t="n">
        <v>0.951524744826664</v>
      </c>
      <c r="AE176" s="12" t="n">
        <v>7.87426289515447E-005</v>
      </c>
      <c r="AF176" s="13" t="s">
        <v>6</v>
      </c>
      <c r="AK176" s="17"/>
    </row>
    <row r="177" customFormat="false" ht="15.5" hidden="false" customHeight="false" outlineLevel="0" collapsed="false">
      <c r="O177" s="5"/>
      <c r="P177" s="10" t="s">
        <v>63</v>
      </c>
      <c r="Q177" s="11" t="s">
        <v>92</v>
      </c>
      <c r="R177" s="11" t="n">
        <v>0.906166850304252</v>
      </c>
      <c r="S177" s="11" t="n">
        <v>0.000759424568266556</v>
      </c>
      <c r="T177" s="13" t="s">
        <v>6</v>
      </c>
      <c r="Y177" s="17"/>
      <c r="AA177" s="5"/>
      <c r="AB177" s="10" t="s">
        <v>101</v>
      </c>
      <c r="AC177" s="11" t="s">
        <v>132</v>
      </c>
      <c r="AD177" s="11" t="n">
        <v>0.962207061913003</v>
      </c>
      <c r="AE177" s="12" t="n">
        <v>3.32972213002569E-005</v>
      </c>
      <c r="AF177" s="13" t="s">
        <v>6</v>
      </c>
      <c r="AK177" s="17"/>
    </row>
    <row r="178" customFormat="false" ht="15.5" hidden="false" customHeight="false" outlineLevel="0" collapsed="false">
      <c r="O178" s="5"/>
      <c r="P178" s="10" t="s">
        <v>63</v>
      </c>
      <c r="Q178" s="11" t="s">
        <v>96</v>
      </c>
      <c r="R178" s="11" t="n">
        <v>0.999678854011366</v>
      </c>
      <c r="S178" s="12" t="n">
        <v>1.95371043688432E-012</v>
      </c>
      <c r="T178" s="13" t="s">
        <v>6</v>
      </c>
      <c r="Y178" s="17"/>
      <c r="AA178" s="5"/>
      <c r="AB178" s="10" t="s">
        <v>101</v>
      </c>
      <c r="AC178" s="11" t="s">
        <v>109</v>
      </c>
      <c r="AD178" s="11" t="n">
        <v>0.997530494575742</v>
      </c>
      <c r="AE178" s="12" t="n">
        <v>2.45826573982738E-009</v>
      </c>
      <c r="AF178" s="13" t="s">
        <v>6</v>
      </c>
      <c r="AK178" s="17"/>
    </row>
    <row r="179" customFormat="false" ht="15.5" hidden="false" customHeight="false" outlineLevel="0" collapsed="false">
      <c r="O179" s="5"/>
      <c r="P179" s="10" t="s">
        <v>63</v>
      </c>
      <c r="Q179" s="11" t="s">
        <v>102</v>
      </c>
      <c r="R179" s="11" t="n">
        <v>0.998096960934447</v>
      </c>
      <c r="S179" s="12" t="n">
        <v>9.88098437890374E-010</v>
      </c>
      <c r="T179" s="13" t="s">
        <v>6</v>
      </c>
      <c r="Y179" s="17"/>
      <c r="AA179" s="5"/>
      <c r="AB179" s="10" t="s">
        <v>87</v>
      </c>
      <c r="AC179" s="11" t="s">
        <v>67</v>
      </c>
      <c r="AD179" s="11" t="n">
        <v>0.93135252138046</v>
      </c>
      <c r="AE179" s="11" t="n">
        <v>0.0002608410673809</v>
      </c>
      <c r="AF179" s="13" t="s">
        <v>6</v>
      </c>
      <c r="AK179" s="17"/>
    </row>
    <row r="180" customFormat="false" ht="15.5" hidden="false" customHeight="false" outlineLevel="0" collapsed="false">
      <c r="O180" s="5"/>
      <c r="P180" s="10" t="s">
        <v>63</v>
      </c>
      <c r="Q180" s="11" t="s">
        <v>104</v>
      </c>
      <c r="R180" s="11" t="n">
        <v>0.997743847260624</v>
      </c>
      <c r="S180" s="12" t="n">
        <v>1.79214764218011E-009</v>
      </c>
      <c r="T180" s="13" t="s">
        <v>6</v>
      </c>
      <c r="Y180" s="17"/>
      <c r="AA180" s="5"/>
      <c r="AB180" s="10" t="s">
        <v>87</v>
      </c>
      <c r="AC180" s="11" t="s">
        <v>72</v>
      </c>
      <c r="AD180" s="11" t="n">
        <v>0.944048921505568</v>
      </c>
      <c r="AE180" s="11" t="n">
        <v>0.000129122681233255</v>
      </c>
      <c r="AF180" s="13" t="s">
        <v>6</v>
      </c>
      <c r="AK180" s="17"/>
    </row>
    <row r="181" customFormat="false" ht="15.5" hidden="false" customHeight="false" outlineLevel="0" collapsed="false">
      <c r="O181" s="5"/>
      <c r="P181" s="10" t="s">
        <v>63</v>
      </c>
      <c r="Q181" s="11" t="s">
        <v>72</v>
      </c>
      <c r="R181" s="11" t="n">
        <v>0.990991247538925</v>
      </c>
      <c r="S181" s="12" t="n">
        <v>2.26492281255199E-007</v>
      </c>
      <c r="T181" s="13" t="s">
        <v>6</v>
      </c>
      <c r="Y181" s="17"/>
      <c r="AA181" s="5"/>
      <c r="AB181" s="10" t="s">
        <v>87</v>
      </c>
      <c r="AC181" s="11" t="s">
        <v>75</v>
      </c>
      <c r="AD181" s="11" t="n">
        <v>0.900377733015787</v>
      </c>
      <c r="AE181" s="11" t="n">
        <v>0.00093100765462302</v>
      </c>
      <c r="AF181" s="13" t="s">
        <v>6</v>
      </c>
      <c r="AK181" s="17"/>
    </row>
    <row r="182" customFormat="false" ht="15.5" hidden="false" customHeight="false" outlineLevel="0" collapsed="false">
      <c r="O182" s="5"/>
      <c r="P182" s="10" t="s">
        <v>63</v>
      </c>
      <c r="Q182" s="11" t="s">
        <v>109</v>
      </c>
      <c r="R182" s="11" t="n">
        <v>0.995644827846193</v>
      </c>
      <c r="S182" s="12" t="n">
        <v>1.78737370631431E-008</v>
      </c>
      <c r="T182" s="13" t="s">
        <v>6</v>
      </c>
      <c r="Y182" s="17"/>
      <c r="AA182" s="5"/>
      <c r="AB182" s="10" t="s">
        <v>87</v>
      </c>
      <c r="AC182" s="11" t="s">
        <v>77</v>
      </c>
      <c r="AD182" s="11" t="n">
        <v>0.987108468018905</v>
      </c>
      <c r="AE182" s="12" t="n">
        <v>7.90946457163811E-007</v>
      </c>
      <c r="AF182" s="13" t="s">
        <v>6</v>
      </c>
      <c r="AK182" s="17"/>
    </row>
    <row r="183" customFormat="false" ht="15.5" hidden="false" customHeight="false" outlineLevel="0" collapsed="false">
      <c r="O183" s="5"/>
      <c r="P183" s="10" t="s">
        <v>63</v>
      </c>
      <c r="Q183" s="11" t="s">
        <v>91</v>
      </c>
      <c r="R183" s="11" t="n">
        <v>0.916017184997937</v>
      </c>
      <c r="S183" s="11" t="n">
        <v>0.000520235164092829</v>
      </c>
      <c r="T183" s="13" t="s">
        <v>6</v>
      </c>
      <c r="Y183" s="17"/>
      <c r="AA183" s="5"/>
      <c r="AB183" s="10" t="s">
        <v>87</v>
      </c>
      <c r="AC183" s="11" t="s">
        <v>59</v>
      </c>
      <c r="AD183" s="11" t="n">
        <v>0.978465163047722</v>
      </c>
      <c r="AE183" s="12" t="n">
        <v>4.72503101615988E-006</v>
      </c>
      <c r="AF183" s="13" t="s">
        <v>6</v>
      </c>
      <c r="AK183" s="17"/>
    </row>
    <row r="184" customFormat="false" ht="15.5" hidden="false" customHeight="false" outlineLevel="0" collapsed="false">
      <c r="O184" s="5"/>
      <c r="P184" s="10" t="s">
        <v>63</v>
      </c>
      <c r="Q184" s="11" t="s">
        <v>117</v>
      </c>
      <c r="R184" s="11" t="n">
        <v>0.997537503999702</v>
      </c>
      <c r="S184" s="12" t="n">
        <v>2.43394754013931E-009</v>
      </c>
      <c r="T184" s="13" t="s">
        <v>6</v>
      </c>
      <c r="Y184" s="17"/>
      <c r="AA184" s="5"/>
      <c r="AB184" s="10" t="s">
        <v>87</v>
      </c>
      <c r="AC184" s="11" t="s">
        <v>44</v>
      </c>
      <c r="AD184" s="11" t="n">
        <v>0.909747460985402</v>
      </c>
      <c r="AE184" s="11" t="n">
        <v>0.000665133569614087</v>
      </c>
      <c r="AF184" s="13" t="s">
        <v>6</v>
      </c>
      <c r="AK184" s="17"/>
    </row>
    <row r="185" customFormat="false" ht="15.5" hidden="false" customHeight="false" outlineLevel="0" collapsed="false">
      <c r="O185" s="5"/>
      <c r="P185" s="10" t="s">
        <v>63</v>
      </c>
      <c r="Q185" s="11" t="s">
        <v>120</v>
      </c>
      <c r="R185" s="11" t="n">
        <v>0.997609090769616</v>
      </c>
      <c r="S185" s="12" t="n">
        <v>2.19532037458632E-009</v>
      </c>
      <c r="T185" s="13" t="s">
        <v>6</v>
      </c>
      <c r="Y185" s="17"/>
      <c r="AA185" s="5"/>
      <c r="AB185" s="10" t="s">
        <v>87</v>
      </c>
      <c r="AC185" s="11" t="s">
        <v>117</v>
      </c>
      <c r="AD185" s="11" t="n">
        <v>0.992504433241698</v>
      </c>
      <c r="AE185" s="12" t="n">
        <v>1.19174570387832E-007</v>
      </c>
      <c r="AF185" s="13" t="s">
        <v>6</v>
      </c>
      <c r="AK185" s="17"/>
    </row>
    <row r="186" customFormat="false" ht="15.5" hidden="false" customHeight="false" outlineLevel="0" collapsed="false">
      <c r="O186" s="5"/>
      <c r="P186" s="10" t="s">
        <v>71</v>
      </c>
      <c r="Q186" s="11" t="s">
        <v>17</v>
      </c>
      <c r="R186" s="11" t="n">
        <v>0.923959419057599</v>
      </c>
      <c r="S186" s="11" t="n">
        <v>0.000370377331468258</v>
      </c>
      <c r="T186" s="13" t="s">
        <v>6</v>
      </c>
      <c r="Y186" s="17"/>
      <c r="AA186" s="5"/>
      <c r="AB186" s="10" t="s">
        <v>87</v>
      </c>
      <c r="AC186" s="11" t="s">
        <v>93</v>
      </c>
      <c r="AD186" s="11" t="n">
        <v>0.908654703401548</v>
      </c>
      <c r="AE186" s="11" t="n">
        <v>0.000692987923166011</v>
      </c>
      <c r="AF186" s="13" t="s">
        <v>6</v>
      </c>
      <c r="AK186" s="17"/>
    </row>
    <row r="187" customFormat="false" ht="15.5" hidden="false" customHeight="false" outlineLevel="0" collapsed="false">
      <c r="O187" s="5"/>
      <c r="P187" s="10" t="s">
        <v>71</v>
      </c>
      <c r="Q187" s="11" t="s">
        <v>24</v>
      </c>
      <c r="R187" s="11" t="n">
        <v>0.999863793018898</v>
      </c>
      <c r="S187" s="12" t="n">
        <v>9.7090630084599E-014</v>
      </c>
      <c r="T187" s="13" t="s">
        <v>6</v>
      </c>
      <c r="Y187" s="17"/>
      <c r="AA187" s="5"/>
      <c r="AB187" s="10" t="s">
        <v>87</v>
      </c>
      <c r="AC187" s="11" t="s">
        <v>109</v>
      </c>
      <c r="AD187" s="11" t="n">
        <v>0.966282390121316</v>
      </c>
      <c r="AE187" s="12" t="n">
        <v>2.24239687071493E-005</v>
      </c>
      <c r="AF187" s="13" t="s">
        <v>6</v>
      </c>
      <c r="AK187" s="17"/>
    </row>
    <row r="188" customFormat="false" ht="15.5" hidden="false" customHeight="false" outlineLevel="0" collapsed="false">
      <c r="O188" s="5"/>
      <c r="P188" s="10" t="s">
        <v>71</v>
      </c>
      <c r="Q188" s="11" t="s">
        <v>28</v>
      </c>
      <c r="R188" s="11" t="n">
        <v>0.928367321867689</v>
      </c>
      <c r="S188" s="11" t="n">
        <v>0.000301846530679102</v>
      </c>
      <c r="T188" s="13" t="s">
        <v>6</v>
      </c>
      <c r="Y188" s="17"/>
      <c r="AA188" s="5"/>
      <c r="AB188" s="10" t="s">
        <v>87</v>
      </c>
      <c r="AC188" s="11" t="s">
        <v>39</v>
      </c>
      <c r="AD188" s="11" t="n">
        <v>0.936483807572224</v>
      </c>
      <c r="AE188" s="11" t="n">
        <v>0.000199758162163398</v>
      </c>
      <c r="AF188" s="13" t="s">
        <v>6</v>
      </c>
      <c r="AK188" s="17"/>
    </row>
    <row r="189" customFormat="false" ht="15.5" hidden="false" customHeight="false" outlineLevel="0" collapsed="false">
      <c r="O189" s="5"/>
      <c r="P189" s="10" t="s">
        <v>71</v>
      </c>
      <c r="Q189" s="11" t="s">
        <v>13</v>
      </c>
      <c r="R189" s="11" t="n">
        <v>0.99999682238583</v>
      </c>
      <c r="S189" s="12" t="n">
        <v>1.8831710825195E-019</v>
      </c>
      <c r="T189" s="13" t="s">
        <v>6</v>
      </c>
      <c r="Y189" s="17"/>
      <c r="AA189" s="5"/>
      <c r="AB189" s="10" t="s">
        <v>121</v>
      </c>
      <c r="AC189" s="11" t="s">
        <v>67</v>
      </c>
      <c r="AD189" s="11" t="n">
        <v>0.991545996489626</v>
      </c>
      <c r="AE189" s="12" t="n">
        <v>1.81418081081852E-007</v>
      </c>
      <c r="AF189" s="13" t="s">
        <v>6</v>
      </c>
      <c r="AK189" s="17"/>
    </row>
    <row r="190" customFormat="false" ht="15.5" hidden="false" customHeight="false" outlineLevel="0" collapsed="false">
      <c r="O190" s="5"/>
      <c r="P190" s="10" t="s">
        <v>71</v>
      </c>
      <c r="Q190" s="11" t="s">
        <v>39</v>
      </c>
      <c r="R190" s="11" t="n">
        <v>0.906477573065701</v>
      </c>
      <c r="S190" s="11" t="n">
        <v>0.000750893839430591</v>
      </c>
      <c r="T190" s="13" t="s">
        <v>6</v>
      </c>
      <c r="Y190" s="17"/>
      <c r="AA190" s="5"/>
      <c r="AB190" s="10" t="s">
        <v>121</v>
      </c>
      <c r="AC190" s="11" t="s">
        <v>72</v>
      </c>
      <c r="AD190" s="11" t="n">
        <v>0.995628919863683</v>
      </c>
      <c r="AE190" s="12" t="n">
        <v>1.81030055288787E-008</v>
      </c>
      <c r="AF190" s="13" t="s">
        <v>6</v>
      </c>
      <c r="AK190" s="17"/>
    </row>
    <row r="191" customFormat="false" ht="15.5" hidden="false" customHeight="false" outlineLevel="0" collapsed="false">
      <c r="O191" s="5"/>
      <c r="P191" s="10" t="s">
        <v>71</v>
      </c>
      <c r="Q191" s="11" t="s">
        <v>44</v>
      </c>
      <c r="R191" s="11" t="n">
        <v>0.918947696819995</v>
      </c>
      <c r="S191" s="11" t="n">
        <v>0.000460772897438704</v>
      </c>
      <c r="T191" s="13" t="s">
        <v>6</v>
      </c>
      <c r="Y191" s="17"/>
      <c r="AA191" s="5"/>
      <c r="AB191" s="10" t="s">
        <v>121</v>
      </c>
      <c r="AC191" s="11" t="s">
        <v>75</v>
      </c>
      <c r="AD191" s="11" t="n">
        <v>0.978529311876796</v>
      </c>
      <c r="AE191" s="12" t="n">
        <v>4.67624518767241E-006</v>
      </c>
      <c r="AF191" s="13" t="s">
        <v>6</v>
      </c>
      <c r="AK191" s="17"/>
    </row>
    <row r="192" customFormat="false" ht="15.5" hidden="false" customHeight="false" outlineLevel="0" collapsed="false">
      <c r="O192" s="5"/>
      <c r="P192" s="10" t="s">
        <v>71</v>
      </c>
      <c r="Q192" s="11" t="s">
        <v>49</v>
      </c>
      <c r="R192" s="11" t="n">
        <v>0.930188411288034</v>
      </c>
      <c r="S192" s="11" t="n">
        <v>0.000276332664967028</v>
      </c>
      <c r="T192" s="13" t="s">
        <v>6</v>
      </c>
      <c r="Y192" s="17"/>
      <c r="AA192" s="5"/>
      <c r="AB192" s="10" t="s">
        <v>121</v>
      </c>
      <c r="AC192" s="11" t="s">
        <v>28</v>
      </c>
      <c r="AD192" s="11" t="n">
        <v>0.947517397547591</v>
      </c>
      <c r="AE192" s="11" t="n">
        <v>0.000103566704721041</v>
      </c>
      <c r="AF192" s="13" t="s">
        <v>6</v>
      </c>
      <c r="AK192" s="17"/>
    </row>
    <row r="193" customFormat="false" ht="15.5" hidden="false" customHeight="false" outlineLevel="0" collapsed="false">
      <c r="O193" s="5"/>
      <c r="P193" s="10" t="s">
        <v>71</v>
      </c>
      <c r="Q193" s="11" t="s">
        <v>30</v>
      </c>
      <c r="R193" s="11" t="n">
        <v>0.987967916194771</v>
      </c>
      <c r="S193" s="12" t="n">
        <v>6.21782809802758E-007</v>
      </c>
      <c r="T193" s="13" t="s">
        <v>6</v>
      </c>
      <c r="Y193" s="17"/>
      <c r="AA193" s="5"/>
      <c r="AB193" s="10" t="s">
        <v>121</v>
      </c>
      <c r="AC193" s="11" t="s">
        <v>77</v>
      </c>
      <c r="AD193" s="11" t="n">
        <v>0.996654625821741</v>
      </c>
      <c r="AE193" s="12" t="n">
        <v>7.10689877743439E-009</v>
      </c>
      <c r="AF193" s="13" t="s">
        <v>6</v>
      </c>
      <c r="AK193" s="17"/>
    </row>
    <row r="194" customFormat="false" ht="15.5" hidden="false" customHeight="false" outlineLevel="0" collapsed="false">
      <c r="O194" s="5"/>
      <c r="P194" s="10" t="s">
        <v>71</v>
      </c>
      <c r="Q194" s="11" t="s">
        <v>32</v>
      </c>
      <c r="R194" s="11" t="n">
        <v>0.999965593180164</v>
      </c>
      <c r="S194" s="12" t="n">
        <v>7.86644272957004E-016</v>
      </c>
      <c r="T194" s="13" t="s">
        <v>6</v>
      </c>
      <c r="Y194" s="17"/>
      <c r="AA194" s="5"/>
      <c r="AB194" s="10" t="s">
        <v>121</v>
      </c>
      <c r="AC194" s="11" t="s">
        <v>59</v>
      </c>
      <c r="AD194" s="11" t="n">
        <v>0.900242366298232</v>
      </c>
      <c r="AE194" s="11" t="n">
        <v>0.000935315218385844</v>
      </c>
      <c r="AF194" s="13" t="s">
        <v>6</v>
      </c>
      <c r="AK194" s="17"/>
    </row>
    <row r="195" customFormat="false" ht="15.5" hidden="false" customHeight="false" outlineLevel="0" collapsed="false">
      <c r="O195" s="5"/>
      <c r="P195" s="10" t="s">
        <v>71</v>
      </c>
      <c r="Q195" s="11" t="s">
        <v>67</v>
      </c>
      <c r="R195" s="11" t="n">
        <v>0.924293354326522</v>
      </c>
      <c r="S195" s="11" t="n">
        <v>0.000364837399385446</v>
      </c>
      <c r="T195" s="13" t="s">
        <v>6</v>
      </c>
      <c r="Y195" s="17"/>
      <c r="AA195" s="5"/>
      <c r="AB195" s="10" t="s">
        <v>121</v>
      </c>
      <c r="AC195" s="11" t="s">
        <v>44</v>
      </c>
      <c r="AD195" s="11" t="n">
        <v>0.982833623886725</v>
      </c>
      <c r="AE195" s="12" t="n">
        <v>2.14605904285082E-006</v>
      </c>
      <c r="AF195" s="13" t="s">
        <v>6</v>
      </c>
      <c r="AK195" s="17"/>
    </row>
    <row r="196" customFormat="false" ht="15.5" hidden="false" customHeight="false" outlineLevel="0" collapsed="false">
      <c r="O196" s="5"/>
      <c r="P196" s="10" t="s">
        <v>71</v>
      </c>
      <c r="Q196" s="11" t="s">
        <v>46</v>
      </c>
      <c r="R196" s="11" t="n">
        <v>0.999686782957533</v>
      </c>
      <c r="S196" s="12" t="n">
        <v>1.79004370374914E-012</v>
      </c>
      <c r="T196" s="13" t="s">
        <v>6</v>
      </c>
      <c r="Y196" s="17"/>
      <c r="AA196" s="5"/>
      <c r="AB196" s="10" t="s">
        <v>121</v>
      </c>
      <c r="AC196" s="11" t="s">
        <v>84</v>
      </c>
      <c r="AD196" s="11" t="n">
        <v>0.905214183546072</v>
      </c>
      <c r="AE196" s="11" t="n">
        <v>0.000786000974581373</v>
      </c>
      <c r="AF196" s="13" t="s">
        <v>6</v>
      </c>
      <c r="AK196" s="17"/>
    </row>
    <row r="197" customFormat="false" ht="15.5" hidden="false" customHeight="false" outlineLevel="0" collapsed="false">
      <c r="O197" s="5"/>
      <c r="P197" s="10" t="s">
        <v>71</v>
      </c>
      <c r="Q197" s="11" t="s">
        <v>75</v>
      </c>
      <c r="R197" s="11" t="n">
        <v>0.914601387023955</v>
      </c>
      <c r="S197" s="11" t="n">
        <v>0.000550800865400879</v>
      </c>
      <c r="T197" s="13" t="s">
        <v>6</v>
      </c>
      <c r="Y197" s="17"/>
      <c r="AA197" s="5"/>
      <c r="AB197" s="10" t="s">
        <v>121</v>
      </c>
      <c r="AC197" s="11" t="s">
        <v>117</v>
      </c>
      <c r="AD197" s="11" t="n">
        <v>0.992802770966338</v>
      </c>
      <c r="AE197" s="12" t="n">
        <v>1.0341245742934E-007</v>
      </c>
      <c r="AF197" s="13" t="s">
        <v>6</v>
      </c>
      <c r="AK197" s="17"/>
    </row>
    <row r="198" customFormat="false" ht="15.5" hidden="false" customHeight="false" outlineLevel="0" collapsed="false">
      <c r="O198" s="5"/>
      <c r="P198" s="10" t="s">
        <v>71</v>
      </c>
      <c r="Q198" s="11" t="s">
        <v>77</v>
      </c>
      <c r="R198" s="11" t="n">
        <v>0.925279761869706</v>
      </c>
      <c r="S198" s="11" t="n">
        <v>0.000348812631202032</v>
      </c>
      <c r="T198" s="13" t="s">
        <v>6</v>
      </c>
      <c r="Y198" s="17"/>
      <c r="AA198" s="5"/>
      <c r="AB198" s="10" t="s">
        <v>121</v>
      </c>
      <c r="AC198" s="11" t="s">
        <v>93</v>
      </c>
      <c r="AD198" s="11" t="n">
        <v>0.982346020153703</v>
      </c>
      <c r="AE198" s="12" t="n">
        <v>2.3659660159816E-006</v>
      </c>
      <c r="AF198" s="13" t="s">
        <v>6</v>
      </c>
      <c r="AK198" s="17"/>
    </row>
    <row r="199" customFormat="false" ht="15.5" hidden="false" customHeight="false" outlineLevel="0" collapsed="false">
      <c r="O199" s="5"/>
      <c r="P199" s="10" t="s">
        <v>71</v>
      </c>
      <c r="Q199" s="11" t="s">
        <v>84</v>
      </c>
      <c r="R199" s="11" t="n">
        <v>0.928563200754773</v>
      </c>
      <c r="S199" s="11" t="n">
        <v>0.000299025939045014</v>
      </c>
      <c r="T199" s="13" t="s">
        <v>6</v>
      </c>
      <c r="Y199" s="17"/>
      <c r="AA199" s="5"/>
      <c r="AB199" s="10" t="s">
        <v>121</v>
      </c>
      <c r="AC199" s="11" t="s">
        <v>39</v>
      </c>
      <c r="AD199" s="11" t="n">
        <v>0.993306579497593</v>
      </c>
      <c r="AE199" s="12" t="n">
        <v>8.02556960024956E-008</v>
      </c>
      <c r="AF199" s="13" t="s">
        <v>6</v>
      </c>
      <c r="AK199" s="17"/>
    </row>
    <row r="200" customFormat="false" ht="15.5" hidden="false" customHeight="false" outlineLevel="0" collapsed="false">
      <c r="O200" s="5"/>
      <c r="P200" s="10" t="s">
        <v>71</v>
      </c>
      <c r="Q200" s="11" t="s">
        <v>21</v>
      </c>
      <c r="R200" s="11" t="n">
        <v>0.999950886907438</v>
      </c>
      <c r="S200" s="12" t="n">
        <v>2.73342268833192E-015</v>
      </c>
      <c r="T200" s="13" t="s">
        <v>6</v>
      </c>
      <c r="Y200" s="17"/>
      <c r="AA200" s="5"/>
      <c r="AB200" s="10" t="s">
        <v>127</v>
      </c>
      <c r="AC200" s="11" t="s">
        <v>13</v>
      </c>
      <c r="AD200" s="11" t="n">
        <v>0.991570680666522</v>
      </c>
      <c r="AE200" s="12" t="n">
        <v>1.79575181256735E-007</v>
      </c>
      <c r="AF200" s="13" t="s">
        <v>6</v>
      </c>
      <c r="AK200" s="17"/>
    </row>
    <row r="201" customFormat="false" ht="15.5" hidden="false" customHeight="false" outlineLevel="0" collapsed="false">
      <c r="O201" s="5"/>
      <c r="P201" s="10" t="s">
        <v>71</v>
      </c>
      <c r="Q201" s="11" t="s">
        <v>92</v>
      </c>
      <c r="R201" s="11" t="n">
        <v>0.999979020963437</v>
      </c>
      <c r="S201" s="12" t="n">
        <v>1.39244348527155E-016</v>
      </c>
      <c r="T201" s="13" t="s">
        <v>6</v>
      </c>
      <c r="Y201" s="17"/>
      <c r="AA201" s="5"/>
      <c r="AB201" s="10" t="s">
        <v>127</v>
      </c>
      <c r="AC201" s="11" t="s">
        <v>24</v>
      </c>
      <c r="AD201" s="11" t="n">
        <v>0.999632494468927</v>
      </c>
      <c r="AE201" s="12" t="n">
        <v>3.13188237533975E-012</v>
      </c>
      <c r="AF201" s="13" t="s">
        <v>6</v>
      </c>
      <c r="AK201" s="17"/>
    </row>
    <row r="202" customFormat="false" ht="15.5" hidden="false" customHeight="false" outlineLevel="0" collapsed="false">
      <c r="O202" s="5"/>
      <c r="P202" s="10" t="s">
        <v>71</v>
      </c>
      <c r="Q202" s="11" t="s">
        <v>109</v>
      </c>
      <c r="R202" s="11" t="n">
        <v>0.943808723114366</v>
      </c>
      <c r="S202" s="11" t="n">
        <v>0.00013104201902402</v>
      </c>
      <c r="T202" s="13" t="s">
        <v>6</v>
      </c>
      <c r="Y202" s="17"/>
      <c r="AA202" s="5"/>
      <c r="AB202" s="10" t="s">
        <v>127</v>
      </c>
      <c r="AC202" s="11" t="s">
        <v>32</v>
      </c>
      <c r="AD202" s="11" t="n">
        <v>0.998791579286117</v>
      </c>
      <c r="AE202" s="12" t="n">
        <v>2.01739187205042E-010</v>
      </c>
      <c r="AF202" s="13" t="s">
        <v>6</v>
      </c>
      <c r="AK202" s="17"/>
    </row>
    <row r="203" customFormat="false" ht="15.5" hidden="false" customHeight="false" outlineLevel="0" collapsed="false">
      <c r="O203" s="5"/>
      <c r="P203" s="10" t="s">
        <v>71</v>
      </c>
      <c r="Q203" s="11" t="s">
        <v>91</v>
      </c>
      <c r="R203" s="11" t="n">
        <v>0.999848132747178</v>
      </c>
      <c r="S203" s="12" t="n">
        <v>1.42101087154724E-013</v>
      </c>
      <c r="T203" s="13" t="s">
        <v>6</v>
      </c>
      <c r="Y203" s="17"/>
      <c r="AA203" s="5"/>
      <c r="AB203" s="10" t="s">
        <v>127</v>
      </c>
      <c r="AC203" s="11" t="s">
        <v>21</v>
      </c>
      <c r="AD203" s="11" t="n">
        <v>0.996541395597681</v>
      </c>
      <c r="AE203" s="12" t="n">
        <v>7.9841543752933E-009</v>
      </c>
      <c r="AF203" s="13" t="s">
        <v>6</v>
      </c>
      <c r="AK203" s="17"/>
    </row>
    <row r="204" customFormat="false" ht="15.5" hidden="false" customHeight="false" outlineLevel="0" collapsed="false">
      <c r="O204" s="5"/>
      <c r="P204" s="10" t="s">
        <v>71</v>
      </c>
      <c r="Q204" s="11" t="s">
        <v>111</v>
      </c>
      <c r="R204" s="11" t="n">
        <v>0.997537078979992</v>
      </c>
      <c r="S204" s="12" t="n">
        <v>2.43541717329429E-009</v>
      </c>
      <c r="T204" s="13" t="s">
        <v>6</v>
      </c>
      <c r="Y204" s="17"/>
      <c r="AA204" s="5"/>
      <c r="AB204" s="10" t="s">
        <v>127</v>
      </c>
      <c r="AC204" s="11" t="s">
        <v>46</v>
      </c>
      <c r="AD204" s="11" t="n">
        <v>0.920728284420095</v>
      </c>
      <c r="AE204" s="11" t="n">
        <v>0.0004270670489037</v>
      </c>
      <c r="AF204" s="13" t="s">
        <v>6</v>
      </c>
      <c r="AK204" s="17"/>
    </row>
    <row r="205" customFormat="false" ht="15.5" hidden="false" customHeight="false" outlineLevel="0" collapsed="false">
      <c r="O205" s="5"/>
      <c r="P205" s="10" t="s">
        <v>71</v>
      </c>
      <c r="Q205" s="11" t="s">
        <v>117</v>
      </c>
      <c r="R205" s="11" t="n">
        <v>0.935898420985523</v>
      </c>
      <c r="S205" s="11" t="n">
        <v>0.000206156267954435</v>
      </c>
      <c r="T205" s="13" t="s">
        <v>6</v>
      </c>
      <c r="Y205" s="17"/>
      <c r="AA205" s="5"/>
      <c r="AB205" s="10" t="s">
        <v>127</v>
      </c>
      <c r="AC205" s="11" t="s">
        <v>54</v>
      </c>
      <c r="AD205" s="11" t="n">
        <v>0.99484975116711</v>
      </c>
      <c r="AE205" s="12" t="n">
        <v>3.21187907284565E-008</v>
      </c>
      <c r="AF205" s="13" t="s">
        <v>6</v>
      </c>
      <c r="AK205" s="17"/>
    </row>
    <row r="206" customFormat="false" ht="15.5" hidden="false" customHeight="false" outlineLevel="0" collapsed="false">
      <c r="O206" s="5"/>
      <c r="P206" s="10" t="s">
        <v>71</v>
      </c>
      <c r="Q206" s="11" t="s">
        <v>107</v>
      </c>
      <c r="R206" s="11" t="n">
        <v>0.997758660574157</v>
      </c>
      <c r="S206" s="12" t="n">
        <v>1.75132606038408E-009</v>
      </c>
      <c r="T206" s="13" t="s">
        <v>6</v>
      </c>
      <c r="Y206" s="17"/>
      <c r="AA206" s="5"/>
      <c r="AB206" s="10" t="s">
        <v>127</v>
      </c>
      <c r="AC206" s="11" t="s">
        <v>37</v>
      </c>
      <c r="AD206" s="11" t="n">
        <v>0.966515854332092</v>
      </c>
      <c r="AE206" s="12" t="n">
        <v>2.18902539119071E-005</v>
      </c>
      <c r="AF206" s="13" t="s">
        <v>6</v>
      </c>
      <c r="AK206" s="17"/>
    </row>
    <row r="207" customFormat="false" ht="15.5" hidden="false" customHeight="false" outlineLevel="0" collapsed="false">
      <c r="O207" s="5"/>
      <c r="P207" s="10" t="s">
        <v>71</v>
      </c>
      <c r="Q207" s="11" t="s">
        <v>82</v>
      </c>
      <c r="R207" s="11" t="n">
        <v>0.999774308279853</v>
      </c>
      <c r="S207" s="12" t="n">
        <v>5.68520908478324E-013</v>
      </c>
      <c r="T207" s="13" t="s">
        <v>6</v>
      </c>
      <c r="Y207" s="17"/>
      <c r="AA207" s="5"/>
      <c r="AB207" s="10" t="s">
        <v>127</v>
      </c>
      <c r="AC207" s="11" t="s">
        <v>48</v>
      </c>
      <c r="AD207" s="11" t="n">
        <v>0.998111472713451</v>
      </c>
      <c r="AE207" s="12" t="n">
        <v>9.61990550917238E-010</v>
      </c>
      <c r="AF207" s="13" t="s">
        <v>6</v>
      </c>
      <c r="AK207" s="17"/>
    </row>
    <row r="208" customFormat="false" ht="15.5" hidden="false" customHeight="false" outlineLevel="0" collapsed="false">
      <c r="O208" s="5"/>
      <c r="P208" s="10" t="s">
        <v>76</v>
      </c>
      <c r="Q208" s="11" t="s">
        <v>24</v>
      </c>
      <c r="R208" s="11" t="n">
        <v>0.997185592191292</v>
      </c>
      <c r="S208" s="12" t="n">
        <v>3.88331581434306E-009</v>
      </c>
      <c r="T208" s="13" t="s">
        <v>6</v>
      </c>
      <c r="Y208" s="17"/>
      <c r="AA208" s="5"/>
      <c r="AB208" s="10" t="s">
        <v>127</v>
      </c>
      <c r="AC208" s="11" t="s">
        <v>42</v>
      </c>
      <c r="AD208" s="11" t="n">
        <v>0.996433980656292</v>
      </c>
      <c r="AE208" s="12" t="n">
        <v>8.88532527174041E-009</v>
      </c>
      <c r="AF208" s="13" t="s">
        <v>6</v>
      </c>
      <c r="AK208" s="17"/>
    </row>
    <row r="209" customFormat="false" ht="15.5" hidden="false" customHeight="false" outlineLevel="0" collapsed="false">
      <c r="O209" s="5"/>
      <c r="P209" s="10" t="s">
        <v>76</v>
      </c>
      <c r="Q209" s="11" t="s">
        <v>13</v>
      </c>
      <c r="R209" s="11" t="n">
        <v>0.996039692309599</v>
      </c>
      <c r="S209" s="12" t="n">
        <v>1.28207947044069E-008</v>
      </c>
      <c r="T209" s="13" t="s">
        <v>6</v>
      </c>
      <c r="Y209" s="17"/>
      <c r="AA209" s="5"/>
      <c r="AB209" s="10" t="s">
        <v>128</v>
      </c>
      <c r="AC209" s="11" t="s">
        <v>84</v>
      </c>
      <c r="AD209" s="11" t="n">
        <v>0.933866223997648</v>
      </c>
      <c r="AE209" s="11" t="n">
        <v>0.000229487533675158</v>
      </c>
      <c r="AF209" s="13" t="s">
        <v>6</v>
      </c>
      <c r="AK209" s="17"/>
    </row>
    <row r="210" customFormat="false" ht="15.5" hidden="false" customHeight="false" outlineLevel="0" collapsed="false">
      <c r="O210" s="5"/>
      <c r="P210" s="10" t="s">
        <v>76</v>
      </c>
      <c r="Q210" s="11" t="s">
        <v>30</v>
      </c>
      <c r="R210" s="11" t="n">
        <v>0.969691711583657</v>
      </c>
      <c r="S210" s="12" t="n">
        <v>1.54929778588989E-005</v>
      </c>
      <c r="T210" s="13" t="s">
        <v>6</v>
      </c>
      <c r="Y210" s="17"/>
      <c r="AA210" s="5"/>
      <c r="AB210" s="10" t="s">
        <v>128</v>
      </c>
      <c r="AC210" s="11" t="s">
        <v>100</v>
      </c>
      <c r="AD210" s="11" t="n">
        <v>0.985532157415036</v>
      </c>
      <c r="AE210" s="12" t="n">
        <v>1.18256656192188E-006</v>
      </c>
      <c r="AF210" s="13" t="s">
        <v>6</v>
      </c>
      <c r="AK210" s="17"/>
    </row>
    <row r="211" customFormat="false" ht="15.5" hidden="false" customHeight="false" outlineLevel="0" collapsed="false">
      <c r="O211" s="5"/>
      <c r="P211" s="10" t="s">
        <v>76</v>
      </c>
      <c r="Q211" s="11" t="s">
        <v>32</v>
      </c>
      <c r="R211" s="11" t="n">
        <v>0.995019765266418</v>
      </c>
      <c r="S211" s="12" t="n">
        <v>2.85631896353169E-008</v>
      </c>
      <c r="T211" s="13" t="s">
        <v>6</v>
      </c>
      <c r="Y211" s="17"/>
      <c r="AA211" s="5"/>
      <c r="AB211" s="10" t="s">
        <v>128</v>
      </c>
      <c r="AC211" s="11" t="s">
        <v>98</v>
      </c>
      <c r="AD211" s="11" t="n">
        <v>0.95632471578712</v>
      </c>
      <c r="AE211" s="12" t="n">
        <v>5.49256643624179E-005</v>
      </c>
      <c r="AF211" s="13" t="s">
        <v>6</v>
      </c>
      <c r="AK211" s="17"/>
    </row>
    <row r="212" customFormat="false" ht="15.5" hidden="false" customHeight="false" outlineLevel="0" collapsed="false">
      <c r="O212" s="5"/>
      <c r="P212" s="10" t="s">
        <v>76</v>
      </c>
      <c r="Q212" s="11" t="s">
        <v>46</v>
      </c>
      <c r="R212" s="11" t="n">
        <v>0.997788435161653</v>
      </c>
      <c r="S212" s="12" t="n">
        <v>1.67128976151314E-009</v>
      </c>
      <c r="T212" s="13" t="s">
        <v>6</v>
      </c>
      <c r="Y212" s="17"/>
      <c r="AA212" s="5"/>
      <c r="AB212" s="10" t="s">
        <v>128</v>
      </c>
      <c r="AC212" s="11" t="s">
        <v>91</v>
      </c>
      <c r="AD212" s="11" t="n">
        <v>0.99934047405408</v>
      </c>
      <c r="AE212" s="12" t="n">
        <v>2.42420945190318E-011</v>
      </c>
      <c r="AF212" s="13" t="s">
        <v>6</v>
      </c>
      <c r="AK212" s="17"/>
    </row>
    <row r="213" customFormat="false" ht="15.5" hidden="false" customHeight="false" outlineLevel="0" collapsed="false">
      <c r="O213" s="5"/>
      <c r="P213" s="10" t="s">
        <v>76</v>
      </c>
      <c r="Q213" s="11" t="s">
        <v>21</v>
      </c>
      <c r="R213" s="11" t="n">
        <v>0.996669530636124</v>
      </c>
      <c r="S213" s="12" t="n">
        <v>6.99679307087159E-009</v>
      </c>
      <c r="T213" s="13" t="s">
        <v>6</v>
      </c>
      <c r="Y213" s="17"/>
      <c r="AA213" s="5"/>
      <c r="AB213" s="10" t="s">
        <v>128</v>
      </c>
      <c r="AC213" s="11" t="s">
        <v>140</v>
      </c>
      <c r="AD213" s="11" t="n">
        <v>0.944911182523068</v>
      </c>
      <c r="AE213" s="11" t="n">
        <v>0.000122395780278906</v>
      </c>
      <c r="AF213" s="13" t="s">
        <v>6</v>
      </c>
      <c r="AK213" s="17"/>
    </row>
    <row r="214" customFormat="false" ht="16.25" hidden="false" customHeight="false" outlineLevel="0" collapsed="false">
      <c r="O214" s="5"/>
      <c r="P214" s="10" t="s">
        <v>76</v>
      </c>
      <c r="Q214" s="11" t="s">
        <v>92</v>
      </c>
      <c r="R214" s="11" t="n">
        <v>0.996383671533062</v>
      </c>
      <c r="S214" s="12" t="n">
        <v>9.33139718836691E-009</v>
      </c>
      <c r="T214" s="13" t="s">
        <v>6</v>
      </c>
      <c r="Y214" s="17"/>
      <c r="AA214" s="21"/>
      <c r="AB214" s="22" t="s">
        <v>128</v>
      </c>
      <c r="AC214" s="23" t="s">
        <v>69</v>
      </c>
      <c r="AD214" s="23" t="n">
        <v>0.999702572739171</v>
      </c>
      <c r="AE214" s="24" t="n">
        <v>1.49363388163109E-012</v>
      </c>
      <c r="AF214" s="25" t="s">
        <v>6</v>
      </c>
      <c r="AG214" s="26"/>
      <c r="AH214" s="26"/>
      <c r="AI214" s="26"/>
      <c r="AJ214" s="26"/>
      <c r="AK214" s="27"/>
    </row>
    <row r="215" customFormat="false" ht="15.5" hidden="false" customHeight="false" outlineLevel="0" collapsed="false">
      <c r="O215" s="5"/>
      <c r="P215" s="10" t="s">
        <v>76</v>
      </c>
      <c r="Q215" s="11" t="s">
        <v>109</v>
      </c>
      <c r="R215" s="11" t="n">
        <v>0.909642700862497</v>
      </c>
      <c r="S215" s="11" t="n">
        <v>0.000667769383676705</v>
      </c>
      <c r="T215" s="13" t="s">
        <v>6</v>
      </c>
      <c r="Y215" s="17"/>
    </row>
    <row r="216" customFormat="false" ht="15.5" hidden="false" customHeight="false" outlineLevel="0" collapsed="false">
      <c r="O216" s="5"/>
      <c r="P216" s="10" t="s">
        <v>76</v>
      </c>
      <c r="Q216" s="11" t="s">
        <v>91</v>
      </c>
      <c r="R216" s="11" t="n">
        <v>0.994067946667705</v>
      </c>
      <c r="S216" s="12" t="n">
        <v>5.26316939087071E-008</v>
      </c>
      <c r="T216" s="13" t="s">
        <v>6</v>
      </c>
      <c r="Y216" s="17"/>
    </row>
    <row r="217" customFormat="false" ht="15.5" hidden="false" customHeight="false" outlineLevel="0" collapsed="false">
      <c r="O217" s="5"/>
      <c r="P217" s="10" t="s">
        <v>76</v>
      </c>
      <c r="Q217" s="11" t="s">
        <v>111</v>
      </c>
      <c r="R217" s="11" t="n">
        <v>0.999772109376536</v>
      </c>
      <c r="S217" s="12" t="n">
        <v>5.88143657061238E-013</v>
      </c>
      <c r="T217" s="13" t="s">
        <v>6</v>
      </c>
      <c r="Y217" s="17"/>
    </row>
    <row r="218" customFormat="false" ht="15.5" hidden="false" customHeight="false" outlineLevel="0" collapsed="false">
      <c r="O218" s="5"/>
      <c r="P218" s="10" t="s">
        <v>76</v>
      </c>
      <c r="Q218" s="11" t="s">
        <v>107</v>
      </c>
      <c r="R218" s="11" t="n">
        <v>0.999697856389505</v>
      </c>
      <c r="S218" s="12" t="n">
        <v>1.57817956554862E-012</v>
      </c>
      <c r="T218" s="13" t="s">
        <v>6</v>
      </c>
      <c r="Y218" s="17"/>
    </row>
    <row r="219" customFormat="false" ht="15.5" hidden="false" customHeight="false" outlineLevel="0" collapsed="false">
      <c r="O219" s="5"/>
      <c r="P219" s="10" t="s">
        <v>76</v>
      </c>
      <c r="Q219" s="11" t="s">
        <v>82</v>
      </c>
      <c r="R219" s="11" t="n">
        <v>0.997529831360484</v>
      </c>
      <c r="S219" s="12" t="n">
        <v>2.46057561614006E-009</v>
      </c>
      <c r="T219" s="13" t="s">
        <v>6</v>
      </c>
      <c r="Y219" s="17"/>
    </row>
    <row r="220" customFormat="false" ht="15.5" hidden="false" customHeight="false" outlineLevel="0" collapsed="false">
      <c r="O220" s="5"/>
      <c r="P220" s="10" t="s">
        <v>78</v>
      </c>
      <c r="Q220" s="11" t="s">
        <v>17</v>
      </c>
      <c r="R220" s="11" t="n">
        <v>0.9846362845748</v>
      </c>
      <c r="S220" s="12" t="n">
        <v>1.45803844362978E-006</v>
      </c>
      <c r="T220" s="13" t="s">
        <v>6</v>
      </c>
      <c r="Y220" s="17"/>
    </row>
    <row r="221" customFormat="false" ht="15.5" hidden="false" customHeight="false" outlineLevel="0" collapsed="false">
      <c r="O221" s="5"/>
      <c r="P221" s="10" t="s">
        <v>78</v>
      </c>
      <c r="Q221" s="11" t="s">
        <v>24</v>
      </c>
      <c r="R221" s="11" t="n">
        <v>0.972867646373384</v>
      </c>
      <c r="S221" s="12" t="n">
        <v>1.05494791290694E-005</v>
      </c>
      <c r="T221" s="13" t="s">
        <v>6</v>
      </c>
      <c r="Y221" s="17"/>
    </row>
    <row r="222" customFormat="false" ht="15.5" hidden="false" customHeight="false" outlineLevel="0" collapsed="false">
      <c r="O222" s="5"/>
      <c r="P222" s="10" t="s">
        <v>78</v>
      </c>
      <c r="Q222" s="11" t="s">
        <v>28</v>
      </c>
      <c r="R222" s="11" t="n">
        <v>0.986610164993441</v>
      </c>
      <c r="S222" s="12" t="n">
        <v>9.02782483197929E-007</v>
      </c>
      <c r="T222" s="13" t="s">
        <v>6</v>
      </c>
      <c r="Y222" s="17"/>
    </row>
    <row r="223" customFormat="false" ht="15.5" hidden="false" customHeight="false" outlineLevel="0" collapsed="false">
      <c r="O223" s="5"/>
      <c r="P223" s="10" t="s">
        <v>78</v>
      </c>
      <c r="Q223" s="11" t="s">
        <v>13</v>
      </c>
      <c r="R223" s="11" t="n">
        <v>0.976007833338639</v>
      </c>
      <c r="S223" s="12" t="n">
        <v>6.88028071345747E-006</v>
      </c>
      <c r="T223" s="13" t="s">
        <v>6</v>
      </c>
      <c r="Y223" s="17"/>
    </row>
    <row r="224" customFormat="false" ht="15.5" hidden="false" customHeight="false" outlineLevel="0" collapsed="false">
      <c r="O224" s="5"/>
      <c r="P224" s="10" t="s">
        <v>78</v>
      </c>
      <c r="Q224" s="11" t="s">
        <v>39</v>
      </c>
      <c r="R224" s="11" t="n">
        <v>0.976124371331557</v>
      </c>
      <c r="S224" s="12" t="n">
        <v>6.76479282931211E-006</v>
      </c>
      <c r="T224" s="13" t="s">
        <v>6</v>
      </c>
      <c r="Y224" s="17"/>
    </row>
    <row r="225" customFormat="false" ht="15.5" hidden="false" customHeight="false" outlineLevel="0" collapsed="false">
      <c r="O225" s="5"/>
      <c r="P225" s="10" t="s">
        <v>78</v>
      </c>
      <c r="Q225" s="11" t="s">
        <v>44</v>
      </c>
      <c r="R225" s="11" t="n">
        <v>0.982301445660802</v>
      </c>
      <c r="S225" s="12" t="n">
        <v>2.38683636781463E-006</v>
      </c>
      <c r="T225" s="13" t="s">
        <v>6</v>
      </c>
      <c r="Y225" s="17"/>
    </row>
    <row r="226" customFormat="false" ht="15.5" hidden="false" customHeight="false" outlineLevel="0" collapsed="false">
      <c r="O226" s="5"/>
      <c r="P226" s="10" t="s">
        <v>78</v>
      </c>
      <c r="Q226" s="11" t="s">
        <v>49</v>
      </c>
      <c r="R226" s="11" t="n">
        <v>0.987402268944053</v>
      </c>
      <c r="S226" s="12" t="n">
        <v>7.29842271938157E-007</v>
      </c>
      <c r="T226" s="13" t="s">
        <v>6</v>
      </c>
      <c r="Y226" s="17"/>
    </row>
    <row r="227" customFormat="false" ht="15.5" hidden="false" customHeight="false" outlineLevel="0" collapsed="false">
      <c r="O227" s="5"/>
      <c r="P227" s="10" t="s">
        <v>78</v>
      </c>
      <c r="Q227" s="11" t="s">
        <v>30</v>
      </c>
      <c r="R227" s="11" t="n">
        <v>0.998097751108249</v>
      </c>
      <c r="S227" s="12" t="n">
        <v>9.86663978758084E-010</v>
      </c>
      <c r="T227" s="13" t="s">
        <v>6</v>
      </c>
      <c r="Y227" s="17"/>
    </row>
    <row r="228" customFormat="false" ht="15.5" hidden="false" customHeight="false" outlineLevel="0" collapsed="false">
      <c r="O228" s="5"/>
      <c r="P228" s="10" t="s">
        <v>78</v>
      </c>
      <c r="Q228" s="11" t="s">
        <v>59</v>
      </c>
      <c r="R228" s="11" t="n">
        <v>0.954703301584567</v>
      </c>
      <c r="S228" s="12" t="n">
        <v>6.22999156510726E-005</v>
      </c>
      <c r="T228" s="13" t="s">
        <v>6</v>
      </c>
      <c r="Y228" s="17"/>
    </row>
    <row r="229" customFormat="false" ht="15.5" hidden="false" customHeight="false" outlineLevel="0" collapsed="false">
      <c r="O229" s="5"/>
      <c r="P229" s="10" t="s">
        <v>78</v>
      </c>
      <c r="Q229" s="11" t="s">
        <v>32</v>
      </c>
      <c r="R229" s="11" t="n">
        <v>0.978305803554961</v>
      </c>
      <c r="S229" s="12" t="n">
        <v>4.84778983731585E-006</v>
      </c>
      <c r="T229" s="13" t="s">
        <v>6</v>
      </c>
      <c r="Y229" s="17"/>
    </row>
    <row r="230" customFormat="false" ht="15.5" hidden="false" customHeight="false" outlineLevel="0" collapsed="false">
      <c r="O230" s="5"/>
      <c r="P230" s="10" t="s">
        <v>78</v>
      </c>
      <c r="Q230" s="11" t="s">
        <v>67</v>
      </c>
      <c r="R230" s="11" t="n">
        <v>0.98478852060017</v>
      </c>
      <c r="S230" s="12" t="n">
        <v>1.40830527303987E-006</v>
      </c>
      <c r="T230" s="13" t="s">
        <v>6</v>
      </c>
      <c r="Y230" s="17"/>
    </row>
    <row r="231" customFormat="false" ht="15.5" hidden="false" customHeight="false" outlineLevel="0" collapsed="false">
      <c r="O231" s="5"/>
      <c r="P231" s="10" t="s">
        <v>78</v>
      </c>
      <c r="Q231" s="11" t="s">
        <v>46</v>
      </c>
      <c r="R231" s="11" t="n">
        <v>0.970860154936297</v>
      </c>
      <c r="S231" s="12" t="n">
        <v>1.35168021289561E-005</v>
      </c>
      <c r="T231" s="13" t="s">
        <v>6</v>
      </c>
      <c r="Y231" s="17"/>
    </row>
    <row r="232" customFormat="false" ht="15.5" hidden="false" customHeight="false" outlineLevel="0" collapsed="false">
      <c r="O232" s="5"/>
      <c r="P232" s="10" t="s">
        <v>78</v>
      </c>
      <c r="Q232" s="11" t="s">
        <v>75</v>
      </c>
      <c r="R232" s="11" t="n">
        <v>0.980204881383331</v>
      </c>
      <c r="S232" s="12" t="n">
        <v>3.52454068233186E-006</v>
      </c>
      <c r="T232" s="13" t="s">
        <v>6</v>
      </c>
      <c r="Y232" s="17"/>
    </row>
    <row r="233" customFormat="false" ht="15.5" hidden="false" customHeight="false" outlineLevel="0" collapsed="false">
      <c r="O233" s="5"/>
      <c r="P233" s="10" t="s">
        <v>78</v>
      </c>
      <c r="Q233" s="11" t="s">
        <v>77</v>
      </c>
      <c r="R233" s="11" t="n">
        <v>0.985235677163124</v>
      </c>
      <c r="S233" s="12" t="n">
        <v>1.26921122907035E-006</v>
      </c>
      <c r="T233" s="13" t="s">
        <v>6</v>
      </c>
      <c r="Y233" s="17"/>
    </row>
    <row r="234" customFormat="false" ht="15.5" hidden="false" customHeight="false" outlineLevel="0" collapsed="false">
      <c r="O234" s="5"/>
      <c r="P234" s="10" t="s">
        <v>78</v>
      </c>
      <c r="Q234" s="11" t="s">
        <v>139</v>
      </c>
      <c r="R234" s="11" t="n">
        <v>0.920617800372938</v>
      </c>
      <c r="S234" s="11" t="n">
        <v>0.000429106509822125</v>
      </c>
      <c r="T234" s="13" t="s">
        <v>6</v>
      </c>
      <c r="Y234" s="17"/>
    </row>
    <row r="235" customFormat="false" ht="15.5" hidden="false" customHeight="false" outlineLevel="0" collapsed="false">
      <c r="O235" s="5"/>
      <c r="P235" s="10" t="s">
        <v>78</v>
      </c>
      <c r="Q235" s="11" t="s">
        <v>84</v>
      </c>
      <c r="R235" s="11" t="n">
        <v>0.986696041413465</v>
      </c>
      <c r="S235" s="12" t="n">
        <v>8.82753327848083E-007</v>
      </c>
      <c r="T235" s="13" t="s">
        <v>6</v>
      </c>
      <c r="Y235" s="17"/>
    </row>
    <row r="236" customFormat="false" ht="15.5" hidden="false" customHeight="false" outlineLevel="0" collapsed="false">
      <c r="O236" s="5"/>
      <c r="P236" s="10" t="s">
        <v>78</v>
      </c>
      <c r="Q236" s="11" t="s">
        <v>21</v>
      </c>
      <c r="R236" s="11" t="n">
        <v>0.974372133735775</v>
      </c>
      <c r="S236" s="12" t="n">
        <v>8.65286144106309E-006</v>
      </c>
      <c r="T236" s="13" t="s">
        <v>6</v>
      </c>
      <c r="Y236" s="17"/>
    </row>
    <row r="237" customFormat="false" ht="15.5" hidden="false" customHeight="false" outlineLevel="0" collapsed="false">
      <c r="O237" s="5"/>
      <c r="P237" s="10" t="s">
        <v>78</v>
      </c>
      <c r="Q237" s="11" t="s">
        <v>92</v>
      </c>
      <c r="R237" s="11" t="n">
        <v>0.97513871342942</v>
      </c>
      <c r="S237" s="12" t="n">
        <v>7.78619729093619E-006</v>
      </c>
      <c r="T237" s="13" t="s">
        <v>6</v>
      </c>
      <c r="Y237" s="17"/>
    </row>
    <row r="238" customFormat="false" ht="15.5" hidden="false" customHeight="false" outlineLevel="0" collapsed="false">
      <c r="O238" s="5"/>
      <c r="P238" s="10" t="s">
        <v>78</v>
      </c>
      <c r="Q238" s="11" t="s">
        <v>96</v>
      </c>
      <c r="R238" s="11" t="n">
        <v>0.971679337862744</v>
      </c>
      <c r="S238" s="12" t="n">
        <v>1.22427790944655E-005</v>
      </c>
      <c r="T238" s="13" t="s">
        <v>6</v>
      </c>
      <c r="Y238" s="17"/>
    </row>
    <row r="239" customFormat="false" ht="15.5" hidden="false" customHeight="false" outlineLevel="0" collapsed="false">
      <c r="O239" s="5"/>
      <c r="P239" s="10" t="s">
        <v>78</v>
      </c>
      <c r="Q239" s="11" t="s">
        <v>102</v>
      </c>
      <c r="R239" s="11" t="n">
        <v>0.96244726625898</v>
      </c>
      <c r="S239" s="12" t="n">
        <v>3.25700899500703E-005</v>
      </c>
      <c r="T239" s="13" t="s">
        <v>6</v>
      </c>
      <c r="Y239" s="17"/>
    </row>
    <row r="240" customFormat="false" ht="15.5" hidden="false" customHeight="false" outlineLevel="0" collapsed="false">
      <c r="O240" s="5"/>
      <c r="P240" s="10" t="s">
        <v>78</v>
      </c>
      <c r="Q240" s="11" t="s">
        <v>104</v>
      </c>
      <c r="R240" s="11" t="n">
        <v>0.960944309390452</v>
      </c>
      <c r="S240" s="12" t="n">
        <v>3.73099967799492E-005</v>
      </c>
      <c r="T240" s="13" t="s">
        <v>6</v>
      </c>
      <c r="Y240" s="17"/>
    </row>
    <row r="241" customFormat="false" ht="15.5" hidden="false" customHeight="false" outlineLevel="0" collapsed="false">
      <c r="O241" s="5"/>
      <c r="P241" s="10" t="s">
        <v>78</v>
      </c>
      <c r="Q241" s="11" t="s">
        <v>72</v>
      </c>
      <c r="R241" s="11" t="n">
        <v>0.940211428183492</v>
      </c>
      <c r="S241" s="11" t="n">
        <v>0.000162248981525626</v>
      </c>
      <c r="T241" s="13" t="s">
        <v>6</v>
      </c>
      <c r="Y241" s="17"/>
    </row>
    <row r="242" customFormat="false" ht="15.5" hidden="false" customHeight="false" outlineLevel="0" collapsed="false">
      <c r="O242" s="5"/>
      <c r="P242" s="10" t="s">
        <v>78</v>
      </c>
      <c r="Q242" s="11" t="s">
        <v>109</v>
      </c>
      <c r="R242" s="11" t="n">
        <v>0.992826297053603</v>
      </c>
      <c r="S242" s="12" t="n">
        <v>1.02236517671656E-007</v>
      </c>
      <c r="T242" s="13" t="s">
        <v>6</v>
      </c>
      <c r="Y242" s="17"/>
    </row>
    <row r="243" customFormat="false" ht="15.5" hidden="false" customHeight="false" outlineLevel="0" collapsed="false">
      <c r="O243" s="5"/>
      <c r="P243" s="10" t="s">
        <v>78</v>
      </c>
      <c r="Q243" s="11" t="s">
        <v>91</v>
      </c>
      <c r="R243" s="11" t="n">
        <v>0.98015697973078</v>
      </c>
      <c r="S243" s="12" t="n">
        <v>3.55431565105415E-006</v>
      </c>
      <c r="T243" s="13" t="s">
        <v>6</v>
      </c>
      <c r="Y243" s="17"/>
    </row>
    <row r="244" customFormat="false" ht="15.5" hidden="false" customHeight="false" outlineLevel="0" collapsed="false">
      <c r="O244" s="5"/>
      <c r="P244" s="10" t="s">
        <v>78</v>
      </c>
      <c r="Q244" s="11" t="s">
        <v>111</v>
      </c>
      <c r="R244" s="11" t="n">
        <v>0.95904888308266</v>
      </c>
      <c r="S244" s="12" t="n">
        <v>4.39590480298491E-005</v>
      </c>
      <c r="T244" s="13" t="s">
        <v>6</v>
      </c>
      <c r="Y244" s="17"/>
    </row>
    <row r="245" customFormat="false" ht="15.5" hidden="false" customHeight="false" outlineLevel="0" collapsed="false">
      <c r="O245" s="5"/>
      <c r="P245" s="10" t="s">
        <v>78</v>
      </c>
      <c r="Q245" s="11" t="s">
        <v>117</v>
      </c>
      <c r="R245" s="11" t="n">
        <v>0.989789660054294</v>
      </c>
      <c r="S245" s="12" t="n">
        <v>3.50637792655949E-007</v>
      </c>
      <c r="T245" s="13" t="s">
        <v>6</v>
      </c>
      <c r="Y245" s="17"/>
    </row>
    <row r="246" customFormat="false" ht="15.5" hidden="false" customHeight="false" outlineLevel="0" collapsed="false">
      <c r="O246" s="5"/>
      <c r="P246" s="10" t="s">
        <v>78</v>
      </c>
      <c r="Q246" s="11" t="s">
        <v>120</v>
      </c>
      <c r="R246" s="11" t="n">
        <v>0.960394993694722</v>
      </c>
      <c r="S246" s="12" t="n">
        <v>3.91579672147597E-005</v>
      </c>
      <c r="T246" s="13" t="s">
        <v>6</v>
      </c>
      <c r="Y246" s="17"/>
    </row>
    <row r="247" customFormat="false" ht="15.5" hidden="false" customHeight="false" outlineLevel="0" collapsed="false">
      <c r="O247" s="5"/>
      <c r="P247" s="10" t="s">
        <v>78</v>
      </c>
      <c r="Q247" s="11" t="s">
        <v>107</v>
      </c>
      <c r="R247" s="11" t="n">
        <v>0.959959707776851</v>
      </c>
      <c r="S247" s="12" t="n">
        <v>4.06676165123355E-005</v>
      </c>
      <c r="T247" s="13" t="s">
        <v>6</v>
      </c>
      <c r="Y247" s="17"/>
    </row>
    <row r="248" customFormat="false" ht="15.5" hidden="false" customHeight="false" outlineLevel="0" collapsed="false">
      <c r="O248" s="5"/>
      <c r="P248" s="10" t="s">
        <v>78</v>
      </c>
      <c r="Q248" s="11" t="s">
        <v>82</v>
      </c>
      <c r="R248" s="11" t="n">
        <v>0.971759820647962</v>
      </c>
      <c r="S248" s="12" t="n">
        <v>1.21223972035788E-005</v>
      </c>
      <c r="T248" s="13" t="s">
        <v>6</v>
      </c>
      <c r="Y248" s="17"/>
    </row>
    <row r="249" customFormat="false" ht="15.5" hidden="false" customHeight="false" outlineLevel="0" collapsed="false">
      <c r="O249" s="5"/>
      <c r="P249" s="10" t="s">
        <v>85</v>
      </c>
      <c r="Q249" s="11" t="s">
        <v>17</v>
      </c>
      <c r="R249" s="11" t="n">
        <v>0.999405322841324</v>
      </c>
      <c r="S249" s="12" t="n">
        <v>1.68760316191497E-011</v>
      </c>
      <c r="T249" s="13" t="s">
        <v>6</v>
      </c>
      <c r="Y249" s="17"/>
    </row>
    <row r="250" customFormat="false" ht="15.5" hidden="false" customHeight="false" outlineLevel="0" collapsed="false">
      <c r="O250" s="5"/>
      <c r="P250" s="10" t="s">
        <v>85</v>
      </c>
      <c r="Q250" s="11" t="s">
        <v>24</v>
      </c>
      <c r="R250" s="11" t="n">
        <v>0.93068818921408</v>
      </c>
      <c r="S250" s="11" t="n">
        <v>0.000269604826807112</v>
      </c>
      <c r="T250" s="13" t="s">
        <v>6</v>
      </c>
      <c r="Y250" s="17"/>
    </row>
    <row r="251" customFormat="false" ht="15.5" hidden="false" customHeight="false" outlineLevel="0" collapsed="false">
      <c r="O251" s="5"/>
      <c r="P251" s="10" t="s">
        <v>85</v>
      </c>
      <c r="Q251" s="11" t="s">
        <v>28</v>
      </c>
      <c r="R251" s="11" t="n">
        <v>0.999740109398329</v>
      </c>
      <c r="S251" s="12" t="n">
        <v>9.31524577995816E-013</v>
      </c>
      <c r="T251" s="13" t="s">
        <v>6</v>
      </c>
      <c r="Y251" s="17"/>
    </row>
    <row r="252" customFormat="false" ht="15.5" hidden="false" customHeight="false" outlineLevel="0" collapsed="false">
      <c r="O252" s="5"/>
      <c r="P252" s="10" t="s">
        <v>85</v>
      </c>
      <c r="Q252" s="11" t="s">
        <v>13</v>
      </c>
      <c r="R252" s="11" t="n">
        <v>0.935712629817396</v>
      </c>
      <c r="S252" s="11" t="n">
        <v>0.00020821668012912</v>
      </c>
      <c r="T252" s="13" t="s">
        <v>6</v>
      </c>
      <c r="Y252" s="17"/>
    </row>
    <row r="253" customFormat="false" ht="15.5" hidden="false" customHeight="false" outlineLevel="0" collapsed="false">
      <c r="O253" s="5"/>
      <c r="P253" s="10" t="s">
        <v>85</v>
      </c>
      <c r="Q253" s="11" t="s">
        <v>39</v>
      </c>
      <c r="R253" s="11" t="n">
        <v>0.996965084133571</v>
      </c>
      <c r="S253" s="12" t="n">
        <v>5.05554767208608E-009</v>
      </c>
      <c r="T253" s="13" t="s">
        <v>6</v>
      </c>
      <c r="Y253" s="17"/>
    </row>
    <row r="254" customFormat="false" ht="15.5" hidden="false" customHeight="false" outlineLevel="0" collapsed="false">
      <c r="O254" s="5"/>
      <c r="P254" s="10" t="s">
        <v>85</v>
      </c>
      <c r="Q254" s="11" t="s">
        <v>44</v>
      </c>
      <c r="R254" s="11" t="n">
        <v>0.998877261800932</v>
      </c>
      <c r="S254" s="12" t="n">
        <v>1.55968768264506E-010</v>
      </c>
      <c r="T254" s="13" t="s">
        <v>6</v>
      </c>
      <c r="Y254" s="17"/>
    </row>
    <row r="255" customFormat="false" ht="15.5" hidden="false" customHeight="false" outlineLevel="0" collapsed="false">
      <c r="O255" s="5"/>
      <c r="P255" s="10" t="s">
        <v>85</v>
      </c>
      <c r="Q255" s="11" t="s">
        <v>49</v>
      </c>
      <c r="R255" s="11" t="n">
        <v>0.99984035368256</v>
      </c>
      <c r="S255" s="12" t="n">
        <v>1.69248880423196E-013</v>
      </c>
      <c r="T255" s="13" t="s">
        <v>6</v>
      </c>
      <c r="Y255" s="17"/>
    </row>
    <row r="256" customFormat="false" ht="15.5" hidden="false" customHeight="false" outlineLevel="0" collapsed="false">
      <c r="O256" s="5"/>
      <c r="P256" s="10" t="s">
        <v>85</v>
      </c>
      <c r="Q256" s="11" t="s">
        <v>30</v>
      </c>
      <c r="R256" s="11" t="n">
        <v>0.979522715373315</v>
      </c>
      <c r="S256" s="12" t="n">
        <v>3.96563105970801E-006</v>
      </c>
      <c r="T256" s="13" t="s">
        <v>6</v>
      </c>
      <c r="Y256" s="17"/>
    </row>
    <row r="257" customFormat="false" ht="15.5" hidden="false" customHeight="false" outlineLevel="0" collapsed="false">
      <c r="O257" s="5"/>
      <c r="P257" s="10" t="s">
        <v>85</v>
      </c>
      <c r="Q257" s="11" t="s">
        <v>59</v>
      </c>
      <c r="R257" s="11" t="n">
        <v>0.987050416727744</v>
      </c>
      <c r="S257" s="12" t="n">
        <v>8.03437092933164E-007</v>
      </c>
      <c r="T257" s="13" t="s">
        <v>6</v>
      </c>
      <c r="Y257" s="17"/>
    </row>
    <row r="258" customFormat="false" ht="15.5" hidden="false" customHeight="false" outlineLevel="0" collapsed="false">
      <c r="O258" s="5"/>
      <c r="P258" s="10" t="s">
        <v>85</v>
      </c>
      <c r="Q258" s="11" t="s">
        <v>32</v>
      </c>
      <c r="R258" s="11" t="n">
        <v>0.939473440676629</v>
      </c>
      <c r="S258" s="11" t="n">
        <v>0.000169243052717916</v>
      </c>
      <c r="T258" s="13" t="s">
        <v>6</v>
      </c>
      <c r="Y258" s="17"/>
    </row>
    <row r="259" customFormat="false" ht="15.5" hidden="false" customHeight="false" outlineLevel="0" collapsed="false">
      <c r="O259" s="5"/>
      <c r="P259" s="10" t="s">
        <v>85</v>
      </c>
      <c r="Q259" s="11" t="s">
        <v>67</v>
      </c>
      <c r="R259" s="11" t="n">
        <v>0.99943507754918</v>
      </c>
      <c r="S259" s="12" t="n">
        <v>1.41013085432707E-011</v>
      </c>
      <c r="T259" s="13" t="s">
        <v>6</v>
      </c>
      <c r="Y259" s="17"/>
    </row>
    <row r="260" customFormat="false" ht="15.5" hidden="false" customHeight="false" outlineLevel="0" collapsed="false">
      <c r="O260" s="5"/>
      <c r="P260" s="10" t="s">
        <v>85</v>
      </c>
      <c r="Q260" s="11" t="s">
        <v>46</v>
      </c>
      <c r="R260" s="11" t="n">
        <v>0.927536160841618</v>
      </c>
      <c r="S260" s="11" t="n">
        <v>0.000314023026081672</v>
      </c>
      <c r="T260" s="13" t="s">
        <v>6</v>
      </c>
      <c r="Y260" s="17"/>
    </row>
    <row r="261" customFormat="false" ht="15.5" hidden="false" customHeight="false" outlineLevel="0" collapsed="false">
      <c r="O261" s="5"/>
      <c r="P261" s="10" t="s">
        <v>85</v>
      </c>
      <c r="Q261" s="11" t="s">
        <v>75</v>
      </c>
      <c r="R261" s="11" t="n">
        <v>0.998302565243931</v>
      </c>
      <c r="S261" s="12" t="n">
        <v>6.62362802677749E-010</v>
      </c>
      <c r="T261" s="13" t="s">
        <v>6</v>
      </c>
      <c r="Y261" s="17"/>
    </row>
    <row r="262" customFormat="false" ht="15.5" hidden="false" customHeight="false" outlineLevel="0" collapsed="false">
      <c r="O262" s="5"/>
      <c r="P262" s="10" t="s">
        <v>85</v>
      </c>
      <c r="Q262" s="11" t="s">
        <v>77</v>
      </c>
      <c r="R262" s="11" t="n">
        <v>0.99951884880989</v>
      </c>
      <c r="S262" s="12" t="n">
        <v>8.04117191128299E-012</v>
      </c>
      <c r="T262" s="13" t="s">
        <v>6</v>
      </c>
      <c r="Y262" s="17"/>
    </row>
    <row r="263" customFormat="false" ht="15.5" hidden="false" customHeight="false" outlineLevel="0" collapsed="false">
      <c r="O263" s="5"/>
      <c r="P263" s="10" t="s">
        <v>85</v>
      </c>
      <c r="Q263" s="11" t="s">
        <v>139</v>
      </c>
      <c r="R263" s="11" t="n">
        <v>0.966362293544361</v>
      </c>
      <c r="S263" s="12" t="n">
        <v>2.22402779340077E-005</v>
      </c>
      <c r="T263" s="13" t="s">
        <v>6</v>
      </c>
      <c r="Y263" s="17"/>
    </row>
    <row r="264" customFormat="false" ht="15.5" hidden="false" customHeight="false" outlineLevel="0" collapsed="false">
      <c r="O264" s="5"/>
      <c r="P264" s="10" t="s">
        <v>85</v>
      </c>
      <c r="Q264" s="11" t="s">
        <v>84</v>
      </c>
      <c r="R264" s="11" t="n">
        <v>0.99975199316274</v>
      </c>
      <c r="S264" s="12" t="n">
        <v>7.90778975686564E-013</v>
      </c>
      <c r="T264" s="13" t="s">
        <v>6</v>
      </c>
      <c r="Y264" s="17"/>
    </row>
    <row r="265" customFormat="false" ht="15.5" hidden="false" customHeight="false" outlineLevel="0" collapsed="false">
      <c r="O265" s="5"/>
      <c r="P265" s="10" t="s">
        <v>85</v>
      </c>
      <c r="Q265" s="11" t="s">
        <v>21</v>
      </c>
      <c r="R265" s="11" t="n">
        <v>0.933080184985236</v>
      </c>
      <c r="S265" s="11" t="n">
        <v>0.00023898963169982</v>
      </c>
      <c r="T265" s="13" t="s">
        <v>6</v>
      </c>
      <c r="Y265" s="17"/>
    </row>
    <row r="266" customFormat="false" ht="15.5" hidden="false" customHeight="false" outlineLevel="0" collapsed="false">
      <c r="O266" s="5"/>
      <c r="P266" s="10" t="s">
        <v>85</v>
      </c>
      <c r="Q266" s="11" t="s">
        <v>92</v>
      </c>
      <c r="R266" s="11" t="n">
        <v>0.934309581426322</v>
      </c>
      <c r="S266" s="11" t="n">
        <v>0.000224246823236796</v>
      </c>
      <c r="T266" s="13" t="s">
        <v>6</v>
      </c>
      <c r="Y266" s="17"/>
    </row>
    <row r="267" customFormat="false" ht="15.5" hidden="false" customHeight="false" outlineLevel="0" collapsed="false">
      <c r="O267" s="5"/>
      <c r="P267" s="10" t="s">
        <v>85</v>
      </c>
      <c r="Q267" s="11" t="s">
        <v>96</v>
      </c>
      <c r="R267" s="11" t="n">
        <v>0.99524764329868</v>
      </c>
      <c r="S267" s="12" t="n">
        <v>2.42499222108095E-008</v>
      </c>
      <c r="T267" s="13" t="s">
        <v>6</v>
      </c>
      <c r="Y267" s="17"/>
    </row>
    <row r="268" customFormat="false" ht="15.5" hidden="false" customHeight="false" outlineLevel="0" collapsed="false">
      <c r="O268" s="5"/>
      <c r="P268" s="10" t="s">
        <v>85</v>
      </c>
      <c r="Q268" s="11" t="s">
        <v>102</v>
      </c>
      <c r="R268" s="11" t="n">
        <v>0.991050139873125</v>
      </c>
      <c r="S268" s="12" t="n">
        <v>2.21364988156556E-007</v>
      </c>
      <c r="T268" s="13" t="s">
        <v>6</v>
      </c>
      <c r="Y268" s="17"/>
    </row>
    <row r="269" customFormat="false" ht="15.5" hidden="false" customHeight="false" outlineLevel="0" collapsed="false">
      <c r="O269" s="5"/>
      <c r="P269" s="10" t="s">
        <v>85</v>
      </c>
      <c r="Q269" s="11" t="s">
        <v>104</v>
      </c>
      <c r="R269" s="11" t="n">
        <v>0.990303302766854</v>
      </c>
      <c r="S269" s="12" t="n">
        <v>2.92832377753494E-007</v>
      </c>
      <c r="T269" s="13" t="s">
        <v>6</v>
      </c>
      <c r="Y269" s="17"/>
    </row>
    <row r="270" customFormat="false" ht="15.5" hidden="false" customHeight="false" outlineLevel="0" collapsed="false">
      <c r="O270" s="5"/>
      <c r="P270" s="10" t="s">
        <v>85</v>
      </c>
      <c r="Q270" s="11" t="s">
        <v>72</v>
      </c>
      <c r="R270" s="11" t="n">
        <v>0.97875106987234</v>
      </c>
      <c r="S270" s="12" t="n">
        <v>4.51035262156402E-006</v>
      </c>
      <c r="T270" s="13" t="s">
        <v>6</v>
      </c>
      <c r="Y270" s="17"/>
    </row>
    <row r="271" customFormat="false" ht="15.5" hidden="false" customHeight="false" outlineLevel="0" collapsed="false">
      <c r="O271" s="5"/>
      <c r="P271" s="10" t="s">
        <v>85</v>
      </c>
      <c r="Q271" s="11" t="s">
        <v>109</v>
      </c>
      <c r="R271" s="11" t="n">
        <v>0.999775785919159</v>
      </c>
      <c r="S271" s="12" t="n">
        <v>5.5560028952675E-013</v>
      </c>
      <c r="T271" s="13" t="s">
        <v>6</v>
      </c>
      <c r="Y271" s="17"/>
    </row>
    <row r="272" customFormat="false" ht="15.5" hidden="false" customHeight="false" outlineLevel="0" collapsed="false">
      <c r="O272" s="5"/>
      <c r="P272" s="10" t="s">
        <v>85</v>
      </c>
      <c r="Q272" s="11" t="s">
        <v>91</v>
      </c>
      <c r="R272" s="11" t="n">
        <v>0.942563306285327</v>
      </c>
      <c r="S272" s="11" t="n">
        <v>0.000141317410217437</v>
      </c>
      <c r="T272" s="13" t="s">
        <v>6</v>
      </c>
      <c r="Y272" s="17"/>
    </row>
    <row r="273" customFormat="false" ht="15.5" hidden="false" customHeight="false" outlineLevel="0" collapsed="false">
      <c r="O273" s="5"/>
      <c r="P273" s="10" t="s">
        <v>85</v>
      </c>
      <c r="Q273" s="11" t="s">
        <v>111</v>
      </c>
      <c r="R273" s="11" t="n">
        <v>0.909714517268711</v>
      </c>
      <c r="S273" s="11" t="n">
        <v>0.00066596166411597</v>
      </c>
      <c r="T273" s="13" t="s">
        <v>6</v>
      </c>
      <c r="Y273" s="17"/>
    </row>
    <row r="274" customFormat="false" ht="15.5" hidden="false" customHeight="false" outlineLevel="0" collapsed="false">
      <c r="O274" s="5"/>
      <c r="P274" s="10" t="s">
        <v>85</v>
      </c>
      <c r="Q274" s="11" t="s">
        <v>117</v>
      </c>
      <c r="R274" s="11" t="n">
        <v>0.999998012149814</v>
      </c>
      <c r="S274" s="12" t="n">
        <v>3.64652322920072E-020</v>
      </c>
      <c r="T274" s="13" t="s">
        <v>6</v>
      </c>
      <c r="Y274" s="17"/>
    </row>
    <row r="275" customFormat="false" ht="15.5" hidden="false" customHeight="false" outlineLevel="0" collapsed="false">
      <c r="O275" s="5"/>
      <c r="P275" s="10" t="s">
        <v>85</v>
      </c>
      <c r="Q275" s="11" t="s">
        <v>120</v>
      </c>
      <c r="R275" s="11" t="n">
        <v>0.990026556950104</v>
      </c>
      <c r="S275" s="12" t="n">
        <v>3.23054874162723E-007</v>
      </c>
      <c r="T275" s="13" t="s">
        <v>6</v>
      </c>
      <c r="Y275" s="17"/>
    </row>
    <row r="276" customFormat="false" ht="15.5" hidden="false" customHeight="false" outlineLevel="0" collapsed="false">
      <c r="O276" s="5"/>
      <c r="P276" s="10" t="s">
        <v>85</v>
      </c>
      <c r="Q276" s="11" t="s">
        <v>107</v>
      </c>
      <c r="R276" s="11" t="n">
        <v>0.911052391897138</v>
      </c>
      <c r="S276" s="11" t="n">
        <v>0.000632907195666845</v>
      </c>
      <c r="T276" s="13" t="s">
        <v>6</v>
      </c>
      <c r="Y276" s="17"/>
    </row>
    <row r="277" customFormat="false" ht="15.5" hidden="false" customHeight="false" outlineLevel="0" collapsed="false">
      <c r="O277" s="5"/>
      <c r="P277" s="10" t="s">
        <v>85</v>
      </c>
      <c r="Q277" s="11" t="s">
        <v>82</v>
      </c>
      <c r="R277" s="11" t="n">
        <v>0.928943403067867</v>
      </c>
      <c r="S277" s="11" t="n">
        <v>0.000293604056387087</v>
      </c>
      <c r="T277" s="13" t="s">
        <v>6</v>
      </c>
      <c r="Y277" s="17"/>
    </row>
    <row r="278" customFormat="false" ht="15.5" hidden="false" customHeight="false" outlineLevel="0" collapsed="false">
      <c r="O278" s="5"/>
      <c r="P278" s="10" t="s">
        <v>12</v>
      </c>
      <c r="Q278" s="11" t="s">
        <v>17</v>
      </c>
      <c r="R278" s="11" t="n">
        <v>0.996030495225539</v>
      </c>
      <c r="S278" s="12" t="n">
        <v>1.29251905830838E-008</v>
      </c>
      <c r="T278" s="13" t="s">
        <v>6</v>
      </c>
      <c r="Y278" s="17"/>
    </row>
    <row r="279" customFormat="false" ht="15.5" hidden="false" customHeight="false" outlineLevel="0" collapsed="false">
      <c r="O279" s="5"/>
      <c r="P279" s="10" t="s">
        <v>12</v>
      </c>
      <c r="Q279" s="11" t="s">
        <v>24</v>
      </c>
      <c r="R279" s="11" t="n">
        <v>0.949277935498729</v>
      </c>
      <c r="S279" s="12" t="n">
        <v>9.20689004784892E-005</v>
      </c>
      <c r="T279" s="13" t="s">
        <v>6</v>
      </c>
      <c r="Y279" s="17"/>
    </row>
    <row r="280" customFormat="false" ht="15.5" hidden="false" customHeight="false" outlineLevel="0" collapsed="false">
      <c r="O280" s="5"/>
      <c r="P280" s="10" t="s">
        <v>12</v>
      </c>
      <c r="Q280" s="11" t="s">
        <v>28</v>
      </c>
      <c r="R280" s="11" t="n">
        <v>0.997002936392688</v>
      </c>
      <c r="S280" s="12" t="n">
        <v>4.83845575307147E-009</v>
      </c>
      <c r="T280" s="13" t="s">
        <v>6</v>
      </c>
      <c r="Y280" s="17"/>
    </row>
    <row r="281" customFormat="false" ht="15.5" hidden="false" customHeight="false" outlineLevel="0" collapsed="false">
      <c r="O281" s="5"/>
      <c r="P281" s="10" t="s">
        <v>12</v>
      </c>
      <c r="Q281" s="11" t="s">
        <v>13</v>
      </c>
      <c r="R281" s="11" t="n">
        <v>0.953582140425897</v>
      </c>
      <c r="S281" s="12" t="n">
        <v>6.77908589312261E-005</v>
      </c>
      <c r="T281" s="13" t="s">
        <v>6</v>
      </c>
      <c r="Y281" s="17"/>
    </row>
    <row r="282" customFormat="false" ht="15.5" hidden="false" customHeight="false" outlineLevel="0" collapsed="false">
      <c r="O282" s="5"/>
      <c r="P282" s="10" t="s">
        <v>12</v>
      </c>
      <c r="Q282" s="11" t="s">
        <v>39</v>
      </c>
      <c r="R282" s="11" t="n">
        <v>0.991225362409126</v>
      </c>
      <c r="S282" s="12" t="n">
        <v>2.06599108800249E-007</v>
      </c>
      <c r="T282" s="13" t="s">
        <v>6</v>
      </c>
      <c r="Y282" s="17"/>
    </row>
    <row r="283" customFormat="false" ht="15.5" hidden="false" customHeight="false" outlineLevel="0" collapsed="false">
      <c r="O283" s="5"/>
      <c r="P283" s="10" t="s">
        <v>12</v>
      </c>
      <c r="Q283" s="11" t="s">
        <v>44</v>
      </c>
      <c r="R283" s="11" t="n">
        <v>0.994799169578367</v>
      </c>
      <c r="S283" s="12" t="n">
        <v>3.32348308315576E-008</v>
      </c>
      <c r="T283" s="13" t="s">
        <v>6</v>
      </c>
      <c r="Y283" s="17"/>
    </row>
    <row r="284" customFormat="false" ht="15.5" hidden="false" customHeight="false" outlineLevel="0" collapsed="false">
      <c r="O284" s="5"/>
      <c r="P284" s="10" t="s">
        <v>12</v>
      </c>
      <c r="Q284" s="11" t="s">
        <v>49</v>
      </c>
      <c r="R284" s="11" t="n">
        <v>0.997372236838546</v>
      </c>
      <c r="S284" s="12" t="n">
        <v>3.0547717846154E-009</v>
      </c>
      <c r="T284" s="13" t="s">
        <v>6</v>
      </c>
      <c r="Y284" s="17"/>
    </row>
    <row r="285" customFormat="false" ht="15.5" hidden="false" customHeight="false" outlineLevel="0" collapsed="false">
      <c r="O285" s="5"/>
      <c r="P285" s="10" t="s">
        <v>12</v>
      </c>
      <c r="Q285" s="11" t="s">
        <v>30</v>
      </c>
      <c r="R285" s="11" t="n">
        <v>0.989056560654783</v>
      </c>
      <c r="S285" s="12" t="n">
        <v>4.46627772502998E-007</v>
      </c>
      <c r="T285" s="13" t="s">
        <v>6</v>
      </c>
      <c r="Y285" s="17"/>
    </row>
    <row r="286" customFormat="false" ht="15.5" hidden="false" customHeight="false" outlineLevel="0" collapsed="false">
      <c r="O286" s="5"/>
      <c r="P286" s="10" t="s">
        <v>12</v>
      </c>
      <c r="Q286" s="11" t="s">
        <v>59</v>
      </c>
      <c r="R286" s="11" t="n">
        <v>0.976816483699387</v>
      </c>
      <c r="S286" s="12" t="n">
        <v>6.10709866097056E-006</v>
      </c>
      <c r="T286" s="13" t="s">
        <v>6</v>
      </c>
      <c r="Y286" s="17"/>
    </row>
    <row r="287" customFormat="false" ht="15.5" hidden="false" customHeight="false" outlineLevel="0" collapsed="false">
      <c r="O287" s="5"/>
      <c r="P287" s="10" t="s">
        <v>12</v>
      </c>
      <c r="Q287" s="11" t="s">
        <v>32</v>
      </c>
      <c r="R287" s="11" t="n">
        <v>0.956783465290208</v>
      </c>
      <c r="S287" s="12" t="n">
        <v>5.29568054460562E-005</v>
      </c>
      <c r="T287" s="13" t="s">
        <v>6</v>
      </c>
      <c r="Y287" s="17"/>
    </row>
    <row r="288" customFormat="false" ht="15.5" hidden="false" customHeight="false" outlineLevel="0" collapsed="false">
      <c r="O288" s="5"/>
      <c r="P288" s="10" t="s">
        <v>12</v>
      </c>
      <c r="Q288" s="11" t="s">
        <v>67</v>
      </c>
      <c r="R288" s="11" t="n">
        <v>0.996107909890264</v>
      </c>
      <c r="S288" s="12" t="n">
        <v>1.20651476491625E-008</v>
      </c>
      <c r="T288" s="13" t="s">
        <v>6</v>
      </c>
      <c r="Y288" s="17"/>
    </row>
    <row r="289" customFormat="false" ht="15.5" hidden="false" customHeight="false" outlineLevel="0" collapsed="false">
      <c r="O289" s="5"/>
      <c r="P289" s="10" t="s">
        <v>12</v>
      </c>
      <c r="Q289" s="11" t="s">
        <v>46</v>
      </c>
      <c r="R289" s="11" t="n">
        <v>0.946563157377791</v>
      </c>
      <c r="S289" s="11" t="n">
        <v>0.000110204279654025</v>
      </c>
      <c r="T289" s="13" t="s">
        <v>6</v>
      </c>
      <c r="Y289" s="17"/>
    </row>
    <row r="290" customFormat="false" ht="15.5" hidden="false" customHeight="false" outlineLevel="0" collapsed="false">
      <c r="O290" s="5"/>
      <c r="P290" s="10" t="s">
        <v>12</v>
      </c>
      <c r="Q290" s="11" t="s">
        <v>75</v>
      </c>
      <c r="R290" s="11" t="n">
        <v>0.993631798728335</v>
      </c>
      <c r="S290" s="12" t="n">
        <v>6.74378716559303E-008</v>
      </c>
      <c r="T290" s="13" t="s">
        <v>6</v>
      </c>
      <c r="Y290" s="17"/>
    </row>
    <row r="291" customFormat="false" ht="15.5" hidden="false" customHeight="false" outlineLevel="0" collapsed="false">
      <c r="O291" s="5"/>
      <c r="P291" s="10" t="s">
        <v>12</v>
      </c>
      <c r="Q291" s="11" t="s">
        <v>77</v>
      </c>
      <c r="R291" s="11" t="n">
        <v>0.9963330710598</v>
      </c>
      <c r="S291" s="12" t="n">
        <v>9.79594789360113E-009</v>
      </c>
      <c r="T291" s="13" t="s">
        <v>6</v>
      </c>
      <c r="Y291" s="17"/>
    </row>
    <row r="292" customFormat="false" ht="15.5" hidden="false" customHeight="false" outlineLevel="0" collapsed="false">
      <c r="O292" s="5"/>
      <c r="P292" s="10" t="s">
        <v>12</v>
      </c>
      <c r="Q292" s="11" t="s">
        <v>139</v>
      </c>
      <c r="R292" s="11" t="n">
        <v>0.950873939296772</v>
      </c>
      <c r="S292" s="12" t="n">
        <v>8.24520890248267E-005</v>
      </c>
      <c r="T292" s="13" t="s">
        <v>6</v>
      </c>
      <c r="Y292" s="17"/>
    </row>
    <row r="293" customFormat="false" ht="15.5" hidden="false" customHeight="false" outlineLevel="0" collapsed="false">
      <c r="O293" s="5"/>
      <c r="P293" s="10" t="s">
        <v>12</v>
      </c>
      <c r="Q293" s="11" t="s">
        <v>84</v>
      </c>
      <c r="R293" s="11" t="n">
        <v>0.997043597788852</v>
      </c>
      <c r="S293" s="12" t="n">
        <v>4.61275527936898E-009</v>
      </c>
      <c r="T293" s="13" t="s">
        <v>6</v>
      </c>
      <c r="Y293" s="17"/>
    </row>
    <row r="294" customFormat="false" ht="15.5" hidden="false" customHeight="false" outlineLevel="0" collapsed="false">
      <c r="O294" s="5"/>
      <c r="P294" s="10" t="s">
        <v>12</v>
      </c>
      <c r="Q294" s="11" t="s">
        <v>21</v>
      </c>
      <c r="R294" s="11" t="n">
        <v>0.95133075084493</v>
      </c>
      <c r="S294" s="12" t="n">
        <v>7.98357572674999E-005</v>
      </c>
      <c r="T294" s="13" t="s">
        <v>6</v>
      </c>
      <c r="Y294" s="17"/>
    </row>
    <row r="295" customFormat="false" ht="15.5" hidden="false" customHeight="false" outlineLevel="0" collapsed="false">
      <c r="O295" s="5"/>
      <c r="P295" s="10" t="s">
        <v>12</v>
      </c>
      <c r="Q295" s="11" t="s">
        <v>92</v>
      </c>
      <c r="R295" s="11" t="n">
        <v>0.95238322939328</v>
      </c>
      <c r="S295" s="12" t="n">
        <v>7.40317730850279E-005</v>
      </c>
      <c r="T295" s="13" t="s">
        <v>6</v>
      </c>
      <c r="Y295" s="17"/>
    </row>
    <row r="296" customFormat="false" ht="15.5" hidden="false" customHeight="false" outlineLevel="0" collapsed="false">
      <c r="O296" s="5"/>
      <c r="P296" s="10" t="s">
        <v>12</v>
      </c>
      <c r="Q296" s="11" t="s">
        <v>96</v>
      </c>
      <c r="R296" s="11" t="n">
        <v>0.98844406546175</v>
      </c>
      <c r="S296" s="12" t="n">
        <v>5.40089079850226E-007</v>
      </c>
      <c r="T296" s="13" t="s">
        <v>6</v>
      </c>
      <c r="Y296" s="17"/>
    </row>
    <row r="297" customFormat="false" ht="15.5" hidden="false" customHeight="false" outlineLevel="0" collapsed="false">
      <c r="O297" s="5"/>
      <c r="P297" s="10" t="s">
        <v>12</v>
      </c>
      <c r="Q297" s="11" t="s">
        <v>102</v>
      </c>
      <c r="R297" s="11" t="n">
        <v>0.982280475143104</v>
      </c>
      <c r="S297" s="12" t="n">
        <v>2.39670019306291E-006</v>
      </c>
      <c r="T297" s="13" t="s">
        <v>6</v>
      </c>
      <c r="Y297" s="17"/>
    </row>
    <row r="298" customFormat="false" ht="15.5" hidden="false" customHeight="false" outlineLevel="0" collapsed="false">
      <c r="O298" s="5"/>
      <c r="P298" s="10" t="s">
        <v>12</v>
      </c>
      <c r="Q298" s="11" t="s">
        <v>104</v>
      </c>
      <c r="R298" s="11" t="n">
        <v>0.981238084684813</v>
      </c>
      <c r="S298" s="12" t="n">
        <v>2.92454651165474E-006</v>
      </c>
      <c r="T298" s="13" t="s">
        <v>6</v>
      </c>
      <c r="Y298" s="17"/>
    </row>
    <row r="299" customFormat="false" ht="15.5" hidden="false" customHeight="false" outlineLevel="0" collapsed="false">
      <c r="O299" s="5"/>
      <c r="P299" s="10" t="s">
        <v>12</v>
      </c>
      <c r="Q299" s="11" t="s">
        <v>72</v>
      </c>
      <c r="R299" s="11" t="n">
        <v>0.966091429273553</v>
      </c>
      <c r="S299" s="12" t="n">
        <v>2.28673227142248E-005</v>
      </c>
      <c r="T299" s="13" t="s">
        <v>6</v>
      </c>
      <c r="Y299" s="17"/>
    </row>
    <row r="300" customFormat="false" ht="15.5" hidden="false" customHeight="false" outlineLevel="0" collapsed="false">
      <c r="O300" s="5"/>
      <c r="P300" s="10" t="s">
        <v>12</v>
      </c>
      <c r="Q300" s="11" t="s">
        <v>109</v>
      </c>
      <c r="R300" s="11" t="n">
        <v>0.999440086561687</v>
      </c>
      <c r="S300" s="12" t="n">
        <v>1.3668590360604E-011</v>
      </c>
      <c r="T300" s="13" t="s">
        <v>6</v>
      </c>
      <c r="Y300" s="17"/>
    </row>
    <row r="301" customFormat="false" ht="15.5" hidden="false" customHeight="false" outlineLevel="0" collapsed="false">
      <c r="O301" s="5"/>
      <c r="P301" s="10" t="s">
        <v>12</v>
      </c>
      <c r="Q301" s="11" t="s">
        <v>91</v>
      </c>
      <c r="R301" s="11" t="n">
        <v>0.959399351085165</v>
      </c>
      <c r="S301" s="12" t="n">
        <v>4.26710895255438E-005</v>
      </c>
      <c r="T301" s="13" t="s">
        <v>6</v>
      </c>
      <c r="Y301" s="17"/>
    </row>
    <row r="302" customFormat="false" ht="15.5" hidden="false" customHeight="false" outlineLevel="0" collapsed="false">
      <c r="O302" s="5"/>
      <c r="P302" s="10" t="s">
        <v>12</v>
      </c>
      <c r="Q302" s="11" t="s">
        <v>111</v>
      </c>
      <c r="R302" s="11" t="n">
        <v>0.931034669116131</v>
      </c>
      <c r="S302" s="11" t="n">
        <v>0.000265008737963541</v>
      </c>
      <c r="T302" s="13" t="s">
        <v>6</v>
      </c>
      <c r="Y302" s="17"/>
    </row>
    <row r="303" customFormat="false" ht="15.5" hidden="false" customHeight="false" outlineLevel="0" collapsed="false">
      <c r="O303" s="5"/>
      <c r="P303" s="10" t="s">
        <v>12</v>
      </c>
      <c r="Q303" s="11" t="s">
        <v>117</v>
      </c>
      <c r="R303" s="11" t="n">
        <v>0.998396621147891</v>
      </c>
      <c r="S303" s="12" t="n">
        <v>5.42608239893198E-010</v>
      </c>
      <c r="T303" s="13" t="s">
        <v>6</v>
      </c>
      <c r="Y303" s="17"/>
    </row>
    <row r="304" customFormat="false" ht="15.5" hidden="false" customHeight="false" outlineLevel="0" collapsed="false">
      <c r="O304" s="5"/>
      <c r="P304" s="10" t="s">
        <v>12</v>
      </c>
      <c r="Q304" s="11" t="s">
        <v>120</v>
      </c>
      <c r="R304" s="11" t="n">
        <v>0.980854778509611</v>
      </c>
      <c r="S304" s="12" t="n">
        <v>3.13788385913222E-006</v>
      </c>
      <c r="T304" s="13" t="s">
        <v>6</v>
      </c>
      <c r="Y304" s="17"/>
    </row>
    <row r="305" customFormat="false" ht="15.5" hidden="false" customHeight="false" outlineLevel="0" collapsed="false">
      <c r="O305" s="5"/>
      <c r="P305" s="10" t="s">
        <v>12</v>
      </c>
      <c r="Q305" s="11" t="s">
        <v>107</v>
      </c>
      <c r="R305" s="11" t="n">
        <v>0.932209779446019</v>
      </c>
      <c r="S305" s="11" t="n">
        <v>0.000249830570015455</v>
      </c>
      <c r="T305" s="13" t="s">
        <v>6</v>
      </c>
      <c r="Y305" s="17"/>
    </row>
    <row r="306" customFormat="false" ht="15.5" hidden="false" customHeight="false" outlineLevel="0" collapsed="false">
      <c r="O306" s="5"/>
      <c r="P306" s="10" t="s">
        <v>12</v>
      </c>
      <c r="Q306" s="11" t="s">
        <v>82</v>
      </c>
      <c r="R306" s="11" t="n">
        <v>0.947776511107031</v>
      </c>
      <c r="S306" s="11" t="n">
        <v>0.000101814228125905</v>
      </c>
      <c r="T306" s="13" t="s">
        <v>6</v>
      </c>
      <c r="Y306" s="17"/>
    </row>
    <row r="307" customFormat="false" ht="15.5" hidden="false" customHeight="false" outlineLevel="0" collapsed="false">
      <c r="O307" s="5"/>
      <c r="P307" s="10" t="s">
        <v>33</v>
      </c>
      <c r="Q307" s="11" t="s">
        <v>17</v>
      </c>
      <c r="R307" s="11" t="n">
        <v>0.996030495225539</v>
      </c>
      <c r="S307" s="12" t="n">
        <v>1.29251905830838E-008</v>
      </c>
      <c r="T307" s="13" t="s">
        <v>6</v>
      </c>
      <c r="Y307" s="17"/>
    </row>
    <row r="308" customFormat="false" ht="15.5" hidden="false" customHeight="false" outlineLevel="0" collapsed="false">
      <c r="O308" s="5"/>
      <c r="P308" s="10" t="s">
        <v>33</v>
      </c>
      <c r="Q308" s="11" t="s">
        <v>24</v>
      </c>
      <c r="R308" s="11" t="n">
        <v>0.949277935498729</v>
      </c>
      <c r="S308" s="12" t="n">
        <v>9.20689004784892E-005</v>
      </c>
      <c r="T308" s="13" t="s">
        <v>6</v>
      </c>
      <c r="Y308" s="17"/>
    </row>
    <row r="309" customFormat="false" ht="15.5" hidden="false" customHeight="false" outlineLevel="0" collapsed="false">
      <c r="O309" s="5"/>
      <c r="P309" s="10" t="s">
        <v>33</v>
      </c>
      <c r="Q309" s="11" t="s">
        <v>28</v>
      </c>
      <c r="R309" s="11" t="n">
        <v>0.997002936392688</v>
      </c>
      <c r="S309" s="12" t="n">
        <v>4.83845575307147E-009</v>
      </c>
      <c r="T309" s="13" t="s">
        <v>6</v>
      </c>
      <c r="Y309" s="17"/>
    </row>
    <row r="310" customFormat="false" ht="15.5" hidden="false" customHeight="false" outlineLevel="0" collapsed="false">
      <c r="O310" s="5"/>
      <c r="P310" s="10" t="s">
        <v>33</v>
      </c>
      <c r="Q310" s="11" t="s">
        <v>13</v>
      </c>
      <c r="R310" s="11" t="n">
        <v>0.953582140425897</v>
      </c>
      <c r="S310" s="12" t="n">
        <v>6.77908589312261E-005</v>
      </c>
      <c r="T310" s="13" t="s">
        <v>6</v>
      </c>
      <c r="Y310" s="17"/>
    </row>
    <row r="311" customFormat="false" ht="15.5" hidden="false" customHeight="false" outlineLevel="0" collapsed="false">
      <c r="O311" s="5"/>
      <c r="P311" s="10" t="s">
        <v>33</v>
      </c>
      <c r="Q311" s="11" t="s">
        <v>39</v>
      </c>
      <c r="R311" s="11" t="n">
        <v>0.991225362409126</v>
      </c>
      <c r="S311" s="12" t="n">
        <v>2.06599108800249E-007</v>
      </c>
      <c r="T311" s="13" t="s">
        <v>6</v>
      </c>
      <c r="Y311" s="17"/>
    </row>
    <row r="312" customFormat="false" ht="15.5" hidden="false" customHeight="false" outlineLevel="0" collapsed="false">
      <c r="O312" s="5"/>
      <c r="P312" s="10" t="s">
        <v>33</v>
      </c>
      <c r="Q312" s="11" t="s">
        <v>44</v>
      </c>
      <c r="R312" s="11" t="n">
        <v>0.994799169578367</v>
      </c>
      <c r="S312" s="12" t="n">
        <v>3.32348308315576E-008</v>
      </c>
      <c r="T312" s="13" t="s">
        <v>6</v>
      </c>
      <c r="Y312" s="17"/>
    </row>
    <row r="313" customFormat="false" ht="15.5" hidden="false" customHeight="false" outlineLevel="0" collapsed="false">
      <c r="O313" s="5"/>
      <c r="P313" s="10" t="s">
        <v>33</v>
      </c>
      <c r="Q313" s="11" t="s">
        <v>49</v>
      </c>
      <c r="R313" s="11" t="n">
        <v>0.997372236838546</v>
      </c>
      <c r="S313" s="12" t="n">
        <v>3.0547717846154E-009</v>
      </c>
      <c r="T313" s="13" t="s">
        <v>6</v>
      </c>
      <c r="Y313" s="17"/>
    </row>
    <row r="314" customFormat="false" ht="15.5" hidden="false" customHeight="false" outlineLevel="0" collapsed="false">
      <c r="O314" s="5"/>
      <c r="P314" s="10" t="s">
        <v>33</v>
      </c>
      <c r="Q314" s="11" t="s">
        <v>30</v>
      </c>
      <c r="R314" s="11" t="n">
        <v>0.989056560654783</v>
      </c>
      <c r="S314" s="12" t="n">
        <v>4.46627772502998E-007</v>
      </c>
      <c r="T314" s="13" t="s">
        <v>6</v>
      </c>
      <c r="Y314" s="17"/>
    </row>
    <row r="315" customFormat="false" ht="15.5" hidden="false" customHeight="false" outlineLevel="0" collapsed="false">
      <c r="O315" s="5"/>
      <c r="P315" s="10" t="s">
        <v>33</v>
      </c>
      <c r="Q315" s="11" t="s">
        <v>59</v>
      </c>
      <c r="R315" s="11" t="n">
        <v>0.976816483699387</v>
      </c>
      <c r="S315" s="12" t="n">
        <v>6.10709866097056E-006</v>
      </c>
      <c r="T315" s="13" t="s">
        <v>6</v>
      </c>
      <c r="Y315" s="17"/>
    </row>
    <row r="316" customFormat="false" ht="15.5" hidden="false" customHeight="false" outlineLevel="0" collapsed="false">
      <c r="O316" s="5"/>
      <c r="P316" s="10" t="s">
        <v>33</v>
      </c>
      <c r="Q316" s="11" t="s">
        <v>32</v>
      </c>
      <c r="R316" s="11" t="n">
        <v>0.956783465290208</v>
      </c>
      <c r="S316" s="12" t="n">
        <v>5.29568054460562E-005</v>
      </c>
      <c r="T316" s="13" t="s">
        <v>6</v>
      </c>
      <c r="Y316" s="17"/>
    </row>
    <row r="317" customFormat="false" ht="15.5" hidden="false" customHeight="false" outlineLevel="0" collapsed="false">
      <c r="O317" s="5"/>
      <c r="P317" s="10" t="s">
        <v>33</v>
      </c>
      <c r="Q317" s="11" t="s">
        <v>67</v>
      </c>
      <c r="R317" s="11" t="n">
        <v>0.996107909890264</v>
      </c>
      <c r="S317" s="12" t="n">
        <v>1.20651476491625E-008</v>
      </c>
      <c r="T317" s="13" t="s">
        <v>6</v>
      </c>
      <c r="Y317" s="17"/>
    </row>
    <row r="318" customFormat="false" ht="15.5" hidden="false" customHeight="false" outlineLevel="0" collapsed="false">
      <c r="O318" s="5"/>
      <c r="P318" s="10" t="s">
        <v>33</v>
      </c>
      <c r="Q318" s="11" t="s">
        <v>46</v>
      </c>
      <c r="R318" s="11" t="n">
        <v>0.946563157377791</v>
      </c>
      <c r="S318" s="11" t="n">
        <v>0.000110204279654025</v>
      </c>
      <c r="T318" s="13" t="s">
        <v>6</v>
      </c>
      <c r="Y318" s="17"/>
    </row>
    <row r="319" customFormat="false" ht="15.5" hidden="false" customHeight="false" outlineLevel="0" collapsed="false">
      <c r="O319" s="5"/>
      <c r="P319" s="10" t="s">
        <v>33</v>
      </c>
      <c r="Q319" s="11" t="s">
        <v>75</v>
      </c>
      <c r="R319" s="11" t="n">
        <v>0.993631798728335</v>
      </c>
      <c r="S319" s="12" t="n">
        <v>6.74378716559303E-008</v>
      </c>
      <c r="T319" s="13" t="s">
        <v>6</v>
      </c>
      <c r="Y319" s="17"/>
    </row>
    <row r="320" customFormat="false" ht="15.5" hidden="false" customHeight="false" outlineLevel="0" collapsed="false">
      <c r="O320" s="5"/>
      <c r="P320" s="10" t="s">
        <v>33</v>
      </c>
      <c r="Q320" s="11" t="s">
        <v>77</v>
      </c>
      <c r="R320" s="11" t="n">
        <v>0.9963330710598</v>
      </c>
      <c r="S320" s="12" t="n">
        <v>9.79594789360113E-009</v>
      </c>
      <c r="T320" s="13" t="s">
        <v>6</v>
      </c>
      <c r="Y320" s="17"/>
    </row>
    <row r="321" customFormat="false" ht="15.5" hidden="false" customHeight="false" outlineLevel="0" collapsed="false">
      <c r="O321" s="5"/>
      <c r="P321" s="10" t="s">
        <v>33</v>
      </c>
      <c r="Q321" s="11" t="s">
        <v>139</v>
      </c>
      <c r="R321" s="11" t="n">
        <v>0.950873939296772</v>
      </c>
      <c r="S321" s="12" t="n">
        <v>8.24520890248267E-005</v>
      </c>
      <c r="T321" s="13" t="s">
        <v>6</v>
      </c>
      <c r="Y321" s="17"/>
    </row>
    <row r="322" customFormat="false" ht="15.5" hidden="false" customHeight="false" outlineLevel="0" collapsed="false">
      <c r="O322" s="5"/>
      <c r="P322" s="10" t="s">
        <v>33</v>
      </c>
      <c r="Q322" s="11" t="s">
        <v>84</v>
      </c>
      <c r="R322" s="11" t="n">
        <v>0.997043597788852</v>
      </c>
      <c r="S322" s="12" t="n">
        <v>4.61275527936898E-009</v>
      </c>
      <c r="T322" s="13" t="s">
        <v>6</v>
      </c>
      <c r="Y322" s="17"/>
    </row>
    <row r="323" customFormat="false" ht="15.5" hidden="false" customHeight="false" outlineLevel="0" collapsed="false">
      <c r="O323" s="5"/>
      <c r="P323" s="10" t="s">
        <v>33</v>
      </c>
      <c r="Q323" s="11" t="s">
        <v>21</v>
      </c>
      <c r="R323" s="11" t="n">
        <v>0.95133075084493</v>
      </c>
      <c r="S323" s="12" t="n">
        <v>7.98357572674999E-005</v>
      </c>
      <c r="T323" s="13" t="s">
        <v>6</v>
      </c>
      <c r="Y323" s="17"/>
    </row>
    <row r="324" customFormat="false" ht="15.5" hidden="false" customHeight="false" outlineLevel="0" collapsed="false">
      <c r="O324" s="5"/>
      <c r="P324" s="10" t="s">
        <v>33</v>
      </c>
      <c r="Q324" s="11" t="s">
        <v>92</v>
      </c>
      <c r="R324" s="11" t="n">
        <v>0.95238322939328</v>
      </c>
      <c r="S324" s="12" t="n">
        <v>7.40317730850279E-005</v>
      </c>
      <c r="T324" s="13" t="s">
        <v>6</v>
      </c>
      <c r="Y324" s="17"/>
    </row>
    <row r="325" customFormat="false" ht="15.5" hidden="false" customHeight="false" outlineLevel="0" collapsed="false">
      <c r="O325" s="5"/>
      <c r="P325" s="10" t="s">
        <v>33</v>
      </c>
      <c r="Q325" s="11" t="s">
        <v>96</v>
      </c>
      <c r="R325" s="11" t="n">
        <v>0.98844406546175</v>
      </c>
      <c r="S325" s="12" t="n">
        <v>5.40089079850226E-007</v>
      </c>
      <c r="T325" s="13" t="s">
        <v>6</v>
      </c>
      <c r="Y325" s="17"/>
    </row>
    <row r="326" customFormat="false" ht="15.5" hidden="false" customHeight="false" outlineLevel="0" collapsed="false">
      <c r="O326" s="5"/>
      <c r="P326" s="10" t="s">
        <v>33</v>
      </c>
      <c r="Q326" s="11" t="s">
        <v>102</v>
      </c>
      <c r="R326" s="11" t="n">
        <v>0.982280475143104</v>
      </c>
      <c r="S326" s="12" t="n">
        <v>2.39670019306291E-006</v>
      </c>
      <c r="T326" s="13" t="s">
        <v>6</v>
      </c>
      <c r="Y326" s="17"/>
    </row>
    <row r="327" customFormat="false" ht="15.5" hidden="false" customHeight="false" outlineLevel="0" collapsed="false">
      <c r="O327" s="5"/>
      <c r="P327" s="10" t="s">
        <v>33</v>
      </c>
      <c r="Q327" s="11" t="s">
        <v>104</v>
      </c>
      <c r="R327" s="11" t="n">
        <v>0.981238084684813</v>
      </c>
      <c r="S327" s="12" t="n">
        <v>2.92454651165474E-006</v>
      </c>
      <c r="T327" s="13" t="s">
        <v>6</v>
      </c>
      <c r="Y327" s="17"/>
    </row>
    <row r="328" customFormat="false" ht="15.5" hidden="false" customHeight="false" outlineLevel="0" collapsed="false">
      <c r="O328" s="5"/>
      <c r="P328" s="10" t="s">
        <v>33</v>
      </c>
      <c r="Q328" s="11" t="s">
        <v>72</v>
      </c>
      <c r="R328" s="11" t="n">
        <v>0.966091429273553</v>
      </c>
      <c r="S328" s="12" t="n">
        <v>2.28673227142248E-005</v>
      </c>
      <c r="T328" s="13" t="s">
        <v>6</v>
      </c>
      <c r="Y328" s="17"/>
    </row>
    <row r="329" customFormat="false" ht="15.5" hidden="false" customHeight="false" outlineLevel="0" collapsed="false">
      <c r="O329" s="5"/>
      <c r="P329" s="10" t="s">
        <v>33</v>
      </c>
      <c r="Q329" s="11" t="s">
        <v>109</v>
      </c>
      <c r="R329" s="11" t="n">
        <v>0.999440086561687</v>
      </c>
      <c r="S329" s="12" t="n">
        <v>1.3668590360604E-011</v>
      </c>
      <c r="T329" s="13" t="s">
        <v>6</v>
      </c>
      <c r="Y329" s="17"/>
    </row>
    <row r="330" customFormat="false" ht="15.5" hidden="false" customHeight="false" outlineLevel="0" collapsed="false">
      <c r="O330" s="5"/>
      <c r="P330" s="10" t="s">
        <v>33</v>
      </c>
      <c r="Q330" s="11" t="s">
        <v>91</v>
      </c>
      <c r="R330" s="11" t="n">
        <v>0.959399351085165</v>
      </c>
      <c r="S330" s="12" t="n">
        <v>4.26710895255438E-005</v>
      </c>
      <c r="T330" s="13" t="s">
        <v>6</v>
      </c>
      <c r="Y330" s="17"/>
    </row>
    <row r="331" customFormat="false" ht="15.5" hidden="false" customHeight="false" outlineLevel="0" collapsed="false">
      <c r="O331" s="5"/>
      <c r="P331" s="10" t="s">
        <v>33</v>
      </c>
      <c r="Q331" s="11" t="s">
        <v>111</v>
      </c>
      <c r="R331" s="11" t="n">
        <v>0.931034669116131</v>
      </c>
      <c r="S331" s="11" t="n">
        <v>0.000265008737963541</v>
      </c>
      <c r="T331" s="13" t="s">
        <v>6</v>
      </c>
      <c r="Y331" s="17"/>
    </row>
    <row r="332" customFormat="false" ht="15.5" hidden="false" customHeight="false" outlineLevel="0" collapsed="false">
      <c r="O332" s="5"/>
      <c r="P332" s="10" t="s">
        <v>33</v>
      </c>
      <c r="Q332" s="11" t="s">
        <v>117</v>
      </c>
      <c r="R332" s="11" t="n">
        <v>0.998396621147891</v>
      </c>
      <c r="S332" s="12" t="n">
        <v>5.42608239893198E-010</v>
      </c>
      <c r="T332" s="13" t="s">
        <v>6</v>
      </c>
      <c r="Y332" s="17"/>
    </row>
    <row r="333" customFormat="false" ht="15.5" hidden="false" customHeight="false" outlineLevel="0" collapsed="false">
      <c r="O333" s="5"/>
      <c r="P333" s="10" t="s">
        <v>33</v>
      </c>
      <c r="Q333" s="11" t="s">
        <v>120</v>
      </c>
      <c r="R333" s="11" t="n">
        <v>0.980854778509611</v>
      </c>
      <c r="S333" s="12" t="n">
        <v>3.13788385913222E-006</v>
      </c>
      <c r="T333" s="13" t="s">
        <v>6</v>
      </c>
      <c r="Y333" s="17"/>
    </row>
    <row r="334" customFormat="false" ht="15.5" hidden="false" customHeight="false" outlineLevel="0" collapsed="false">
      <c r="O334" s="5"/>
      <c r="P334" s="10" t="s">
        <v>33</v>
      </c>
      <c r="Q334" s="11" t="s">
        <v>107</v>
      </c>
      <c r="R334" s="11" t="n">
        <v>0.932209779446019</v>
      </c>
      <c r="S334" s="11" t="n">
        <v>0.000249830570015455</v>
      </c>
      <c r="T334" s="13" t="s">
        <v>6</v>
      </c>
      <c r="Y334" s="17"/>
    </row>
    <row r="335" customFormat="false" ht="15.5" hidden="false" customHeight="false" outlineLevel="0" collapsed="false">
      <c r="O335" s="5"/>
      <c r="P335" s="10" t="s">
        <v>33</v>
      </c>
      <c r="Q335" s="11" t="s">
        <v>82</v>
      </c>
      <c r="R335" s="11" t="n">
        <v>0.947776511107031</v>
      </c>
      <c r="S335" s="11" t="n">
        <v>0.000101814228125905</v>
      </c>
      <c r="T335" s="13" t="s">
        <v>6</v>
      </c>
      <c r="Y335" s="17"/>
    </row>
    <row r="336" customFormat="false" ht="15.5" hidden="false" customHeight="false" outlineLevel="0" collapsed="false">
      <c r="O336" s="5"/>
      <c r="P336" s="10" t="s">
        <v>97</v>
      </c>
      <c r="Q336" s="11" t="s">
        <v>17</v>
      </c>
      <c r="R336" s="11" t="n">
        <v>0.998852311816313</v>
      </c>
      <c r="S336" s="12" t="n">
        <v>1.68436435850874E-010</v>
      </c>
      <c r="T336" s="13" t="s">
        <v>6</v>
      </c>
      <c r="Y336" s="17"/>
    </row>
    <row r="337" customFormat="false" ht="15.5" hidden="false" customHeight="false" outlineLevel="0" collapsed="false">
      <c r="O337" s="5"/>
      <c r="P337" s="10" t="s">
        <v>97</v>
      </c>
      <c r="Q337" s="11" t="s">
        <v>24</v>
      </c>
      <c r="R337" s="11" t="n">
        <v>0.935515552916739</v>
      </c>
      <c r="S337" s="11" t="n">
        <v>0.000210418036734926</v>
      </c>
      <c r="T337" s="13" t="s">
        <v>6</v>
      </c>
      <c r="Y337" s="17"/>
    </row>
    <row r="338" customFormat="false" ht="15.5" hidden="false" customHeight="false" outlineLevel="0" collapsed="false">
      <c r="O338" s="5"/>
      <c r="P338" s="10" t="s">
        <v>97</v>
      </c>
      <c r="Q338" s="11" t="s">
        <v>28</v>
      </c>
      <c r="R338" s="11" t="n">
        <v>0.999343941072766</v>
      </c>
      <c r="S338" s="12" t="n">
        <v>2.3799069562558E-011</v>
      </c>
      <c r="T338" s="13" t="s">
        <v>6</v>
      </c>
      <c r="Y338" s="17"/>
    </row>
    <row r="339" customFormat="false" ht="15.5" hidden="false" customHeight="false" outlineLevel="0" collapsed="false">
      <c r="O339" s="5"/>
      <c r="P339" s="10" t="s">
        <v>97</v>
      </c>
      <c r="Q339" s="11" t="s">
        <v>13</v>
      </c>
      <c r="R339" s="11" t="n">
        <v>0.94036433374812</v>
      </c>
      <c r="S339" s="11" t="n">
        <v>0.000160825750415795</v>
      </c>
      <c r="T339" s="13" t="s">
        <v>6</v>
      </c>
      <c r="Y339" s="17"/>
    </row>
    <row r="340" customFormat="false" ht="15.5" hidden="false" customHeight="false" outlineLevel="0" collapsed="false">
      <c r="O340" s="5"/>
      <c r="P340" s="10" t="s">
        <v>97</v>
      </c>
      <c r="Q340" s="11" t="s">
        <v>39</v>
      </c>
      <c r="R340" s="11" t="n">
        <v>0.995830052844597</v>
      </c>
      <c r="S340" s="12" t="n">
        <v>1.53543691694943E-008</v>
      </c>
      <c r="T340" s="13" t="s">
        <v>6</v>
      </c>
      <c r="Y340" s="17"/>
    </row>
    <row r="341" customFormat="false" ht="15.5" hidden="false" customHeight="false" outlineLevel="0" collapsed="false">
      <c r="O341" s="5"/>
      <c r="P341" s="10" t="s">
        <v>97</v>
      </c>
      <c r="Q341" s="11" t="s">
        <v>44</v>
      </c>
      <c r="R341" s="11" t="n">
        <v>0.998151226152019</v>
      </c>
      <c r="S341" s="12" t="n">
        <v>8.92995849035658E-010</v>
      </c>
      <c r="T341" s="13" t="s">
        <v>6</v>
      </c>
      <c r="Y341" s="17"/>
    </row>
    <row r="342" customFormat="false" ht="15.5" hidden="false" customHeight="false" outlineLevel="0" collapsed="false">
      <c r="O342" s="5"/>
      <c r="P342" s="10" t="s">
        <v>97</v>
      </c>
      <c r="Q342" s="11" t="s">
        <v>49</v>
      </c>
      <c r="R342" s="11" t="n">
        <v>0.999510353240423</v>
      </c>
      <c r="S342" s="12" t="n">
        <v>8.54909967559519E-012</v>
      </c>
      <c r="T342" s="13" t="s">
        <v>6</v>
      </c>
      <c r="Y342" s="17"/>
    </row>
    <row r="343" customFormat="false" ht="15.5" hidden="false" customHeight="false" outlineLevel="0" collapsed="false">
      <c r="O343" s="5"/>
      <c r="P343" s="10" t="s">
        <v>97</v>
      </c>
      <c r="Q343" s="11" t="s">
        <v>30</v>
      </c>
      <c r="R343" s="11" t="n">
        <v>0.982137447715019</v>
      </c>
      <c r="S343" s="12" t="n">
        <v>2.46475056864408E-006</v>
      </c>
      <c r="T343" s="13" t="s">
        <v>6</v>
      </c>
      <c r="Y343" s="17"/>
    </row>
    <row r="344" customFormat="false" ht="15.5" hidden="false" customHeight="false" outlineLevel="0" collapsed="false">
      <c r="O344" s="5"/>
      <c r="P344" s="10" t="s">
        <v>97</v>
      </c>
      <c r="Q344" s="11" t="s">
        <v>59</v>
      </c>
      <c r="R344" s="11" t="n">
        <v>0.984807861809516</v>
      </c>
      <c r="S344" s="12" t="n">
        <v>1.40207448629735E-006</v>
      </c>
      <c r="T344" s="13" t="s">
        <v>6</v>
      </c>
      <c r="Y344" s="17"/>
    </row>
    <row r="345" customFormat="false" ht="15.5" hidden="false" customHeight="false" outlineLevel="0" collapsed="false">
      <c r="O345" s="5"/>
      <c r="P345" s="10" t="s">
        <v>97</v>
      </c>
      <c r="Q345" s="11" t="s">
        <v>32</v>
      </c>
      <c r="R345" s="11" t="n">
        <v>0.943988651046316</v>
      </c>
      <c r="S345" s="11" t="n">
        <v>0.000129602405394515</v>
      </c>
      <c r="T345" s="13" t="s">
        <v>6</v>
      </c>
      <c r="Y345" s="17"/>
    </row>
    <row r="346" customFormat="false" ht="15.5" hidden="false" customHeight="false" outlineLevel="0" collapsed="false">
      <c r="O346" s="5"/>
      <c r="P346" s="10" t="s">
        <v>97</v>
      </c>
      <c r="Q346" s="11" t="s">
        <v>67</v>
      </c>
      <c r="R346" s="11" t="n">
        <v>0.998893790663309</v>
      </c>
      <c r="S346" s="12" t="n">
        <v>1.48081394926013E-010</v>
      </c>
      <c r="T346" s="13" t="s">
        <v>6</v>
      </c>
      <c r="Y346" s="17"/>
    </row>
    <row r="347" customFormat="false" ht="15.5" hidden="false" customHeight="false" outlineLevel="0" collapsed="false">
      <c r="O347" s="5"/>
      <c r="P347" s="10" t="s">
        <v>97</v>
      </c>
      <c r="Q347" s="11" t="s">
        <v>46</v>
      </c>
      <c r="R347" s="11" t="n">
        <v>0.932470138260941</v>
      </c>
      <c r="S347" s="11" t="n">
        <v>0.000246552314829452</v>
      </c>
      <c r="T347" s="13" t="s">
        <v>6</v>
      </c>
      <c r="Y347" s="17"/>
    </row>
    <row r="348" customFormat="false" ht="15.5" hidden="false" customHeight="false" outlineLevel="0" collapsed="false">
      <c r="O348" s="5"/>
      <c r="P348" s="10" t="s">
        <v>97</v>
      </c>
      <c r="Q348" s="11" t="s">
        <v>75</v>
      </c>
      <c r="R348" s="11" t="n">
        <v>0.997430677684905</v>
      </c>
      <c r="S348" s="12" t="n">
        <v>2.82368833793691E-009</v>
      </c>
      <c r="T348" s="13" t="s">
        <v>6</v>
      </c>
      <c r="Y348" s="17"/>
    </row>
    <row r="349" customFormat="false" ht="15.5" hidden="false" customHeight="false" outlineLevel="0" collapsed="false">
      <c r="O349" s="5"/>
      <c r="P349" s="10" t="s">
        <v>97</v>
      </c>
      <c r="Q349" s="11" t="s">
        <v>77</v>
      </c>
      <c r="R349" s="11" t="n">
        <v>0.999012341972354</v>
      </c>
      <c r="S349" s="12" t="n">
        <v>9.95962635378858E-011</v>
      </c>
      <c r="T349" s="13" t="s">
        <v>6</v>
      </c>
      <c r="Y349" s="17"/>
    </row>
    <row r="350" customFormat="false" ht="15.5" hidden="false" customHeight="false" outlineLevel="0" collapsed="false">
      <c r="O350" s="5"/>
      <c r="P350" s="10" t="s">
        <v>97</v>
      </c>
      <c r="Q350" s="11" t="s">
        <v>139</v>
      </c>
      <c r="R350" s="11" t="n">
        <v>0.962822356370063</v>
      </c>
      <c r="S350" s="12" t="n">
        <v>3.14572343493086E-005</v>
      </c>
      <c r="T350" s="13" t="s">
        <v>6</v>
      </c>
      <c r="Y350" s="17"/>
    </row>
    <row r="351" customFormat="false" ht="15.5" hidden="false" customHeight="false" outlineLevel="0" collapsed="false">
      <c r="O351" s="5"/>
      <c r="P351" s="10" t="s">
        <v>97</v>
      </c>
      <c r="Q351" s="11" t="s">
        <v>84</v>
      </c>
      <c r="R351" s="11" t="n">
        <v>0.999362902324233</v>
      </c>
      <c r="S351" s="12" t="n">
        <v>2.14777649709161E-011</v>
      </c>
      <c r="T351" s="13" t="s">
        <v>6</v>
      </c>
      <c r="Y351" s="17"/>
    </row>
    <row r="352" customFormat="false" ht="15.5" hidden="false" customHeight="false" outlineLevel="0" collapsed="false">
      <c r="O352" s="5"/>
      <c r="P352" s="10" t="s">
        <v>97</v>
      </c>
      <c r="Q352" s="11" t="s">
        <v>21</v>
      </c>
      <c r="R352" s="11" t="n">
        <v>0.937824832421766</v>
      </c>
      <c r="S352" s="11" t="n">
        <v>0.000185629740833218</v>
      </c>
      <c r="T352" s="13" t="s">
        <v>6</v>
      </c>
      <c r="Y352" s="17"/>
    </row>
    <row r="353" customFormat="false" ht="15.5" hidden="false" customHeight="false" outlineLevel="0" collapsed="false">
      <c r="O353" s="5"/>
      <c r="P353" s="10" t="s">
        <v>97</v>
      </c>
      <c r="Q353" s="11" t="s">
        <v>92</v>
      </c>
      <c r="R353" s="11" t="n">
        <v>0.939011078662383</v>
      </c>
      <c r="S353" s="11" t="n">
        <v>0.000173731539719135</v>
      </c>
      <c r="T353" s="13" t="s">
        <v>6</v>
      </c>
      <c r="Y353" s="17"/>
    </row>
    <row r="354" customFormat="false" ht="15.5" hidden="false" customHeight="false" outlineLevel="0" collapsed="false">
      <c r="O354" s="5"/>
      <c r="P354" s="10" t="s">
        <v>97</v>
      </c>
      <c r="Q354" s="11" t="s">
        <v>96</v>
      </c>
      <c r="R354" s="11" t="n">
        <v>0.993850616595066</v>
      </c>
      <c r="S354" s="12" t="n">
        <v>5.96826668923786E-008</v>
      </c>
      <c r="T354" s="13" t="s">
        <v>6</v>
      </c>
      <c r="Y354" s="17"/>
    </row>
    <row r="355" customFormat="false" ht="15.5" hidden="false" customHeight="false" outlineLevel="0" collapsed="false">
      <c r="O355" s="5"/>
      <c r="P355" s="10" t="s">
        <v>97</v>
      </c>
      <c r="Q355" s="11" t="s">
        <v>102</v>
      </c>
      <c r="R355" s="11" t="n">
        <v>0.98916864246657</v>
      </c>
      <c r="S355" s="12" t="n">
        <v>4.30868686760225E-007</v>
      </c>
      <c r="T355" s="13" t="s">
        <v>6</v>
      </c>
      <c r="Y355" s="17"/>
    </row>
    <row r="356" customFormat="false" ht="15.5" hidden="false" customHeight="false" outlineLevel="0" collapsed="false">
      <c r="O356" s="5"/>
      <c r="P356" s="10" t="s">
        <v>97</v>
      </c>
      <c r="Q356" s="11" t="s">
        <v>104</v>
      </c>
      <c r="R356" s="11" t="n">
        <v>0.988348944910231</v>
      </c>
      <c r="S356" s="12" t="n">
        <v>5.55757977424477E-007</v>
      </c>
      <c r="T356" s="13" t="s">
        <v>6</v>
      </c>
      <c r="Y356" s="17"/>
    </row>
    <row r="357" customFormat="false" ht="15.5" hidden="false" customHeight="false" outlineLevel="0" collapsed="false">
      <c r="O357" s="5"/>
      <c r="P357" s="10" t="s">
        <v>97</v>
      </c>
      <c r="Q357" s="11" t="s">
        <v>72</v>
      </c>
      <c r="R357" s="11" t="n">
        <v>0.975909923769419</v>
      </c>
      <c r="S357" s="12" t="n">
        <v>6.9783849771643E-006</v>
      </c>
      <c r="T357" s="13" t="s">
        <v>6</v>
      </c>
      <c r="Y357" s="17"/>
    </row>
    <row r="358" customFormat="false" ht="15.5" hidden="false" customHeight="false" outlineLevel="0" collapsed="false">
      <c r="O358" s="5"/>
      <c r="P358" s="10" t="s">
        <v>97</v>
      </c>
      <c r="Q358" s="11" t="s">
        <v>109</v>
      </c>
      <c r="R358" s="11" t="n">
        <v>0.99996996444827</v>
      </c>
      <c r="S358" s="12" t="n">
        <v>4.88932620194283E-016</v>
      </c>
      <c r="T358" s="13" t="s">
        <v>6</v>
      </c>
      <c r="Y358" s="17"/>
    </row>
    <row r="359" customFormat="false" ht="15.5" hidden="false" customHeight="false" outlineLevel="0" collapsed="false">
      <c r="O359" s="5"/>
      <c r="P359" s="10" t="s">
        <v>97</v>
      </c>
      <c r="Q359" s="11" t="s">
        <v>91</v>
      </c>
      <c r="R359" s="11" t="n">
        <v>0.946962856770094</v>
      </c>
      <c r="S359" s="11" t="n">
        <v>0.000107388597861562</v>
      </c>
      <c r="T359" s="13" t="s">
        <v>6</v>
      </c>
      <c r="Y359" s="17"/>
    </row>
    <row r="360" customFormat="false" ht="15.5" hidden="false" customHeight="false" outlineLevel="0" collapsed="false">
      <c r="O360" s="5"/>
      <c r="P360" s="10" t="s">
        <v>97</v>
      </c>
      <c r="Q360" s="11" t="s">
        <v>111</v>
      </c>
      <c r="R360" s="11" t="n">
        <v>0.915207272177656</v>
      </c>
      <c r="S360" s="11" t="n">
        <v>0.000537570869414783</v>
      </c>
      <c r="T360" s="13" t="s">
        <v>6</v>
      </c>
      <c r="Y360" s="17"/>
    </row>
    <row r="361" customFormat="false" ht="15.5" hidden="false" customHeight="false" outlineLevel="0" collapsed="false">
      <c r="O361" s="5"/>
      <c r="P361" s="10" t="s">
        <v>97</v>
      </c>
      <c r="Q361" s="11" t="s">
        <v>117</v>
      </c>
      <c r="R361" s="11" t="n">
        <v>0.999881116316655</v>
      </c>
      <c r="S361" s="12" t="n">
        <v>6.03135278104869E-014</v>
      </c>
      <c r="T361" s="13" t="s">
        <v>6</v>
      </c>
      <c r="Y361" s="17"/>
    </row>
    <row r="362" customFormat="false" ht="15.5" hidden="false" customHeight="false" outlineLevel="0" collapsed="false">
      <c r="O362" s="5"/>
      <c r="P362" s="10" t="s">
        <v>97</v>
      </c>
      <c r="Q362" s="11" t="s">
        <v>120</v>
      </c>
      <c r="R362" s="11" t="n">
        <v>0.98804592753456</v>
      </c>
      <c r="S362" s="12" t="n">
        <v>6.07833200640136E-007</v>
      </c>
      <c r="T362" s="13" t="s">
        <v>6</v>
      </c>
      <c r="Y362" s="17"/>
    </row>
    <row r="363" customFormat="false" ht="15.5" hidden="false" customHeight="false" outlineLevel="0" collapsed="false">
      <c r="O363" s="5"/>
      <c r="P363" s="10" t="s">
        <v>97</v>
      </c>
      <c r="Q363" s="11" t="s">
        <v>107</v>
      </c>
      <c r="R363" s="11" t="n">
        <v>0.91650550590456</v>
      </c>
      <c r="S363" s="11" t="n">
        <v>0.000509974175848653</v>
      </c>
      <c r="T363" s="13" t="s">
        <v>6</v>
      </c>
      <c r="Y363" s="17"/>
    </row>
    <row r="364" customFormat="false" ht="15.5" hidden="false" customHeight="false" outlineLevel="0" collapsed="false">
      <c r="O364" s="5"/>
      <c r="P364" s="10" t="s">
        <v>97</v>
      </c>
      <c r="Q364" s="11" t="s">
        <v>82</v>
      </c>
      <c r="R364" s="11" t="n">
        <v>0.933830107746389</v>
      </c>
      <c r="S364" s="11" t="n">
        <v>0.000229918202506742</v>
      </c>
      <c r="T364" s="13" t="s">
        <v>6</v>
      </c>
      <c r="Y364" s="17"/>
    </row>
    <row r="365" customFormat="false" ht="15.5" hidden="false" customHeight="false" outlineLevel="0" collapsed="false">
      <c r="O365" s="5"/>
      <c r="P365" s="10" t="s">
        <v>51</v>
      </c>
      <c r="Q365" s="11" t="s">
        <v>17</v>
      </c>
      <c r="R365" s="11" t="n">
        <v>0.991039123304452</v>
      </c>
      <c r="S365" s="12" t="n">
        <v>2.22317757289726E-007</v>
      </c>
      <c r="T365" s="13" t="s">
        <v>6</v>
      </c>
      <c r="Y365" s="17"/>
    </row>
    <row r="366" customFormat="false" ht="15.5" hidden="false" customHeight="false" outlineLevel="0" collapsed="false">
      <c r="O366" s="5"/>
      <c r="P366" s="10" t="s">
        <v>51</v>
      </c>
      <c r="Q366" s="11" t="s">
        <v>24</v>
      </c>
      <c r="R366" s="11" t="n">
        <v>0.962418922544518</v>
      </c>
      <c r="S366" s="12" t="n">
        <v>3.26552993699262E-005</v>
      </c>
      <c r="T366" s="13" t="s">
        <v>6</v>
      </c>
      <c r="Y366" s="17"/>
    </row>
    <row r="367" customFormat="false" ht="15.5" hidden="false" customHeight="false" outlineLevel="0" collapsed="false">
      <c r="O367" s="5"/>
      <c r="P367" s="10" t="s">
        <v>51</v>
      </c>
      <c r="Q367" s="11" t="s">
        <v>28</v>
      </c>
      <c r="R367" s="11" t="n">
        <v>0.992532770052967</v>
      </c>
      <c r="S367" s="12" t="n">
        <v>1.17608378569549E-007</v>
      </c>
      <c r="T367" s="13" t="s">
        <v>6</v>
      </c>
      <c r="Y367" s="17"/>
    </row>
    <row r="368" customFormat="false" ht="15.5" hidden="false" customHeight="false" outlineLevel="0" collapsed="false">
      <c r="O368" s="5"/>
      <c r="P368" s="10" t="s">
        <v>51</v>
      </c>
      <c r="Q368" s="11" t="s">
        <v>13</v>
      </c>
      <c r="R368" s="11" t="n">
        <v>0.966122372827957</v>
      </c>
      <c r="S368" s="12" t="n">
        <v>2.2795062978178E-005</v>
      </c>
      <c r="T368" s="13" t="s">
        <v>6</v>
      </c>
      <c r="Y368" s="17"/>
    </row>
    <row r="369" customFormat="false" ht="15.5" hidden="false" customHeight="false" outlineLevel="0" collapsed="false">
      <c r="O369" s="5"/>
      <c r="P369" s="10" t="s">
        <v>51</v>
      </c>
      <c r="Q369" s="11" t="s">
        <v>39</v>
      </c>
      <c r="R369" s="11" t="n">
        <v>0.984303648522189</v>
      </c>
      <c r="S369" s="12" t="n">
        <v>1.57103677855595E-006</v>
      </c>
      <c r="T369" s="13" t="s">
        <v>6</v>
      </c>
      <c r="Y369" s="17"/>
    </row>
    <row r="370" customFormat="false" ht="15.5" hidden="false" customHeight="false" outlineLevel="0" collapsed="false">
      <c r="O370" s="5"/>
      <c r="P370" s="10" t="s">
        <v>51</v>
      </c>
      <c r="Q370" s="11" t="s">
        <v>44</v>
      </c>
      <c r="R370" s="11" t="n">
        <v>0.989233318054882</v>
      </c>
      <c r="S370" s="12" t="n">
        <v>4.21957606030667E-007</v>
      </c>
      <c r="T370" s="13" t="s">
        <v>6</v>
      </c>
      <c r="Y370" s="17"/>
    </row>
    <row r="371" customFormat="false" ht="15.5" hidden="false" customHeight="false" outlineLevel="0" collapsed="false">
      <c r="O371" s="5"/>
      <c r="P371" s="10" t="s">
        <v>51</v>
      </c>
      <c r="Q371" s="11" t="s">
        <v>49</v>
      </c>
      <c r="R371" s="11" t="n">
        <v>0.993122082873857</v>
      </c>
      <c r="S371" s="12" t="n">
        <v>8.82528372784371E-008</v>
      </c>
      <c r="T371" s="13" t="s">
        <v>6</v>
      </c>
      <c r="Y371" s="17"/>
    </row>
    <row r="372" customFormat="false" ht="15.5" hidden="false" customHeight="false" outlineLevel="0" collapsed="false">
      <c r="O372" s="5"/>
      <c r="P372" s="10" t="s">
        <v>51</v>
      </c>
      <c r="Q372" s="11" t="s">
        <v>30</v>
      </c>
      <c r="R372" s="11" t="n">
        <v>0.994675926832842</v>
      </c>
      <c r="S372" s="12" t="n">
        <v>3.60695698953153E-008</v>
      </c>
      <c r="T372" s="13" t="s">
        <v>6</v>
      </c>
      <c r="Y372" s="17"/>
    </row>
    <row r="373" customFormat="false" ht="15.5" hidden="false" customHeight="false" outlineLevel="0" collapsed="false">
      <c r="O373" s="5"/>
      <c r="P373" s="10" t="s">
        <v>51</v>
      </c>
      <c r="Q373" s="11" t="s">
        <v>59</v>
      </c>
      <c r="R373" s="11" t="n">
        <v>0.96623814479798</v>
      </c>
      <c r="S373" s="12" t="n">
        <v>2.2526145950594E-005</v>
      </c>
      <c r="T373" s="13" t="s">
        <v>6</v>
      </c>
      <c r="Y373" s="17"/>
    </row>
    <row r="374" customFormat="false" ht="15.5" hidden="false" customHeight="false" outlineLevel="0" collapsed="false">
      <c r="O374" s="5"/>
      <c r="P374" s="10" t="s">
        <v>51</v>
      </c>
      <c r="Q374" s="11" t="s">
        <v>32</v>
      </c>
      <c r="R374" s="11" t="n">
        <v>0.968857342901724</v>
      </c>
      <c r="S374" s="12" t="n">
        <v>1.70238807255859E-005</v>
      </c>
      <c r="T374" s="13" t="s">
        <v>6</v>
      </c>
      <c r="Y374" s="17"/>
    </row>
    <row r="375" customFormat="false" ht="15.5" hidden="false" customHeight="false" outlineLevel="0" collapsed="false">
      <c r="O375" s="5"/>
      <c r="P375" s="10" t="s">
        <v>51</v>
      </c>
      <c r="Q375" s="11" t="s">
        <v>67</v>
      </c>
      <c r="R375" s="11" t="n">
        <v>0.991155483670846</v>
      </c>
      <c r="S375" s="12" t="n">
        <v>2.12400724858396E-007</v>
      </c>
      <c r="T375" s="13" t="s">
        <v>6</v>
      </c>
      <c r="Y375" s="17"/>
    </row>
    <row r="376" customFormat="false" ht="15.5" hidden="false" customHeight="false" outlineLevel="0" collapsed="false">
      <c r="O376" s="5"/>
      <c r="P376" s="10" t="s">
        <v>51</v>
      </c>
      <c r="Q376" s="11" t="s">
        <v>46</v>
      </c>
      <c r="R376" s="11" t="n">
        <v>0.960069085409712</v>
      </c>
      <c r="S376" s="12" t="n">
        <v>4.02844686704996E-005</v>
      </c>
      <c r="T376" s="13" t="s">
        <v>6</v>
      </c>
      <c r="Y376" s="17"/>
    </row>
    <row r="377" customFormat="false" ht="15.5" hidden="false" customHeight="false" outlineLevel="0" collapsed="false">
      <c r="O377" s="5"/>
      <c r="P377" s="10" t="s">
        <v>51</v>
      </c>
      <c r="Q377" s="11" t="s">
        <v>75</v>
      </c>
      <c r="R377" s="11" t="n">
        <v>0.987582095320882</v>
      </c>
      <c r="S377" s="12" t="n">
        <v>6.9414667310534E-007</v>
      </c>
      <c r="T377" s="13" t="s">
        <v>6</v>
      </c>
      <c r="Y377" s="17"/>
    </row>
    <row r="378" customFormat="false" ht="15.5" hidden="false" customHeight="false" outlineLevel="0" collapsed="false">
      <c r="O378" s="5"/>
      <c r="P378" s="10" t="s">
        <v>51</v>
      </c>
      <c r="Q378" s="11" t="s">
        <v>77</v>
      </c>
      <c r="R378" s="11" t="n">
        <v>0.991496192732413</v>
      </c>
      <c r="S378" s="12" t="n">
        <v>1.85177374870275E-007</v>
      </c>
      <c r="T378" s="13" t="s">
        <v>6</v>
      </c>
      <c r="Y378" s="17"/>
    </row>
    <row r="379" customFormat="false" ht="15.5" hidden="false" customHeight="false" outlineLevel="0" collapsed="false">
      <c r="O379" s="5"/>
      <c r="P379" s="10" t="s">
        <v>51</v>
      </c>
      <c r="Q379" s="11" t="s">
        <v>139</v>
      </c>
      <c r="R379" s="11" t="n">
        <v>0.9360407328066</v>
      </c>
      <c r="S379" s="11" t="n">
        <v>0.000204587771195748</v>
      </c>
      <c r="T379" s="13" t="s">
        <v>6</v>
      </c>
      <c r="Y379" s="17"/>
    </row>
    <row r="380" customFormat="false" ht="15.5" hidden="false" customHeight="false" outlineLevel="0" collapsed="false">
      <c r="O380" s="5"/>
      <c r="P380" s="10" t="s">
        <v>51</v>
      </c>
      <c r="Q380" s="11" t="s">
        <v>84</v>
      </c>
      <c r="R380" s="11" t="n">
        <v>0.992596960878397</v>
      </c>
      <c r="S380" s="12" t="n">
        <v>1.14114874083575E-007</v>
      </c>
      <c r="T380" s="13" t="s">
        <v>6</v>
      </c>
      <c r="Y380" s="17"/>
    </row>
    <row r="381" customFormat="false" ht="15.5" hidden="false" customHeight="false" outlineLevel="0" collapsed="false">
      <c r="O381" s="5"/>
      <c r="P381" s="10" t="s">
        <v>51</v>
      </c>
      <c r="Q381" s="11" t="s">
        <v>21</v>
      </c>
      <c r="R381" s="11" t="n">
        <v>0.964188767018764</v>
      </c>
      <c r="S381" s="12" t="n">
        <v>2.76303296568363E-005</v>
      </c>
      <c r="T381" s="13" t="s">
        <v>6</v>
      </c>
      <c r="Y381" s="17"/>
    </row>
    <row r="382" customFormat="false" ht="15.5" hidden="false" customHeight="false" outlineLevel="0" collapsed="false">
      <c r="O382" s="5"/>
      <c r="P382" s="10" t="s">
        <v>51</v>
      </c>
      <c r="Q382" s="11" t="s">
        <v>92</v>
      </c>
      <c r="R382" s="11" t="n">
        <v>0.965093687571309</v>
      </c>
      <c r="S382" s="12" t="n">
        <v>2.52853804818466E-005</v>
      </c>
      <c r="T382" s="13" t="s">
        <v>6</v>
      </c>
      <c r="Y382" s="17"/>
    </row>
    <row r="383" customFormat="false" ht="15.5" hidden="false" customHeight="false" outlineLevel="0" collapsed="false">
      <c r="O383" s="5"/>
      <c r="P383" s="10" t="s">
        <v>51</v>
      </c>
      <c r="Q383" s="11" t="s">
        <v>96</v>
      </c>
      <c r="R383" s="11" t="n">
        <v>0.980655362359705</v>
      </c>
      <c r="S383" s="12" t="n">
        <v>3.25314030808711E-006</v>
      </c>
      <c r="T383" s="13" t="s">
        <v>6</v>
      </c>
      <c r="Y383" s="17"/>
    </row>
    <row r="384" customFormat="false" ht="15.5" hidden="false" customHeight="false" outlineLevel="0" collapsed="false">
      <c r="O384" s="5"/>
      <c r="P384" s="10" t="s">
        <v>51</v>
      </c>
      <c r="Q384" s="11" t="s">
        <v>102</v>
      </c>
      <c r="R384" s="11" t="n">
        <v>0.972891792863506</v>
      </c>
      <c r="S384" s="12" t="n">
        <v>1.05169051267246E-005</v>
      </c>
      <c r="T384" s="13" t="s">
        <v>6</v>
      </c>
      <c r="Y384" s="17"/>
    </row>
    <row r="385" customFormat="false" ht="15.5" hidden="false" customHeight="false" outlineLevel="0" collapsed="false">
      <c r="O385" s="5"/>
      <c r="P385" s="10" t="s">
        <v>51</v>
      </c>
      <c r="Q385" s="11" t="s">
        <v>104</v>
      </c>
      <c r="R385" s="11" t="n">
        <v>0.97160914280532</v>
      </c>
      <c r="S385" s="12" t="n">
        <v>1.23484636764287E-005</v>
      </c>
      <c r="T385" s="13" t="s">
        <v>6</v>
      </c>
      <c r="Y385" s="17"/>
    </row>
    <row r="386" customFormat="false" ht="15.5" hidden="false" customHeight="false" outlineLevel="0" collapsed="false">
      <c r="O386" s="5"/>
      <c r="P386" s="10" t="s">
        <v>51</v>
      </c>
      <c r="Q386" s="11" t="s">
        <v>72</v>
      </c>
      <c r="R386" s="11" t="n">
        <v>0.953546036717173</v>
      </c>
      <c r="S386" s="12" t="n">
        <v>6.79731586712565E-005</v>
      </c>
      <c r="T386" s="13" t="s">
        <v>6</v>
      </c>
      <c r="Y386" s="17"/>
    </row>
    <row r="387" customFormat="false" ht="15.5" hidden="false" customHeight="false" outlineLevel="0" collapsed="false">
      <c r="O387" s="5"/>
      <c r="P387" s="10" t="s">
        <v>51</v>
      </c>
      <c r="Q387" s="11" t="s">
        <v>109</v>
      </c>
      <c r="R387" s="11" t="n">
        <v>0.996935567106258</v>
      </c>
      <c r="S387" s="12" t="n">
        <v>5.22959240142154E-009</v>
      </c>
      <c r="T387" s="13" t="s">
        <v>6</v>
      </c>
      <c r="Y387" s="17"/>
    </row>
    <row r="388" customFormat="false" ht="15.5" hidden="false" customHeight="false" outlineLevel="0" collapsed="false">
      <c r="O388" s="5"/>
      <c r="P388" s="10" t="s">
        <v>51</v>
      </c>
      <c r="Q388" s="11" t="s">
        <v>91</v>
      </c>
      <c r="R388" s="11" t="n">
        <v>0.971078361361824</v>
      </c>
      <c r="S388" s="12" t="n">
        <v>1.31686682863071E-005</v>
      </c>
      <c r="T388" s="13" t="s">
        <v>6</v>
      </c>
      <c r="Y388" s="17"/>
    </row>
    <row r="389" customFormat="false" ht="15.5" hidden="false" customHeight="false" outlineLevel="0" collapsed="false">
      <c r="O389" s="5"/>
      <c r="P389" s="10" t="s">
        <v>51</v>
      </c>
      <c r="Q389" s="11" t="s">
        <v>111</v>
      </c>
      <c r="R389" s="11" t="n">
        <v>0.946457406029222</v>
      </c>
      <c r="S389" s="11" t="n">
        <v>0.000110957867331979</v>
      </c>
      <c r="T389" s="13" t="s">
        <v>6</v>
      </c>
      <c r="Y389" s="17"/>
    </row>
    <row r="390" customFormat="false" ht="15.5" hidden="false" customHeight="false" outlineLevel="0" collapsed="false">
      <c r="O390" s="5"/>
      <c r="P390" s="10" t="s">
        <v>51</v>
      </c>
      <c r="Q390" s="11" t="s">
        <v>117</v>
      </c>
      <c r="R390" s="11" t="n">
        <v>0.994855574077095</v>
      </c>
      <c r="S390" s="12" t="n">
        <v>3.19920535855492E-008</v>
      </c>
      <c r="T390" s="13" t="s">
        <v>6</v>
      </c>
      <c r="Y390" s="17"/>
    </row>
    <row r="391" customFormat="false" ht="15.5" hidden="false" customHeight="false" outlineLevel="0" collapsed="false">
      <c r="O391" s="5"/>
      <c r="P391" s="10" t="s">
        <v>51</v>
      </c>
      <c r="Q391" s="11" t="s">
        <v>120</v>
      </c>
      <c r="R391" s="11" t="n">
        <v>0.971139228847575</v>
      </c>
      <c r="S391" s="12" t="n">
        <v>1.30727047207989E-005</v>
      </c>
      <c r="T391" s="13" t="s">
        <v>6</v>
      </c>
      <c r="Y391" s="17"/>
    </row>
    <row r="392" customFormat="false" ht="15.5" hidden="false" customHeight="false" outlineLevel="0" collapsed="false">
      <c r="O392" s="5"/>
      <c r="P392" s="10" t="s">
        <v>51</v>
      </c>
      <c r="Q392" s="11" t="s">
        <v>107</v>
      </c>
      <c r="R392" s="11" t="n">
        <v>0.947496301857383</v>
      </c>
      <c r="S392" s="11" t="n">
        <v>0.000103710312487535</v>
      </c>
      <c r="T392" s="13" t="s">
        <v>6</v>
      </c>
      <c r="Y392" s="17"/>
    </row>
    <row r="393" customFormat="false" ht="15.5" hidden="false" customHeight="false" outlineLevel="0" collapsed="false">
      <c r="O393" s="5"/>
      <c r="P393" s="10" t="s">
        <v>51</v>
      </c>
      <c r="Q393" s="11" t="s">
        <v>82</v>
      </c>
      <c r="R393" s="11" t="n">
        <v>0.961120593216131</v>
      </c>
      <c r="S393" s="12" t="n">
        <v>3.67302831202721E-005</v>
      </c>
      <c r="T393" s="13" t="s">
        <v>6</v>
      </c>
      <c r="Y393" s="17"/>
    </row>
    <row r="394" customFormat="false" ht="15.5" hidden="false" customHeight="false" outlineLevel="0" collapsed="false">
      <c r="O394" s="5"/>
      <c r="P394" s="10" t="s">
        <v>105</v>
      </c>
      <c r="Q394" s="11" t="s">
        <v>17</v>
      </c>
      <c r="R394" s="11" t="n">
        <v>0.995100759993879</v>
      </c>
      <c r="S394" s="12" t="n">
        <v>2.69722465722226E-008</v>
      </c>
      <c r="T394" s="13" t="s">
        <v>6</v>
      </c>
      <c r="Y394" s="17"/>
    </row>
    <row r="395" customFormat="false" ht="15.5" hidden="false" customHeight="false" outlineLevel="0" collapsed="false">
      <c r="O395" s="5"/>
      <c r="P395" s="10" t="s">
        <v>105</v>
      </c>
      <c r="Q395" s="11" t="s">
        <v>24</v>
      </c>
      <c r="R395" s="11" t="n">
        <v>0.952343422632318</v>
      </c>
      <c r="S395" s="12" t="n">
        <v>7.42456885419534E-005</v>
      </c>
      <c r="T395" s="13" t="s">
        <v>6</v>
      </c>
      <c r="Y395" s="17"/>
    </row>
    <row r="396" customFormat="false" ht="15.5" hidden="false" customHeight="false" outlineLevel="0" collapsed="false">
      <c r="O396" s="5"/>
      <c r="P396" s="10" t="s">
        <v>105</v>
      </c>
      <c r="Q396" s="11" t="s">
        <v>28</v>
      </c>
      <c r="R396" s="11" t="n">
        <v>0.996188442456778</v>
      </c>
      <c r="S396" s="12" t="n">
        <v>1.12146383010259E-008</v>
      </c>
      <c r="T396" s="13" t="s">
        <v>6</v>
      </c>
      <c r="Y396" s="17"/>
    </row>
    <row r="397" customFormat="false" ht="15.5" hidden="false" customHeight="false" outlineLevel="0" collapsed="false">
      <c r="O397" s="5"/>
      <c r="P397" s="10" t="s">
        <v>105</v>
      </c>
      <c r="Q397" s="11" t="s">
        <v>13</v>
      </c>
      <c r="R397" s="11" t="n">
        <v>0.956515735862541</v>
      </c>
      <c r="S397" s="12" t="n">
        <v>5.40996680286427E-005</v>
      </c>
      <c r="T397" s="13" t="s">
        <v>6</v>
      </c>
      <c r="Y397" s="17"/>
    </row>
    <row r="398" customFormat="false" ht="15.5" hidden="false" customHeight="false" outlineLevel="0" collapsed="false">
      <c r="O398" s="5"/>
      <c r="P398" s="10" t="s">
        <v>105</v>
      </c>
      <c r="Q398" s="11" t="s">
        <v>39</v>
      </c>
      <c r="R398" s="11" t="n">
        <v>0.989868610242551</v>
      </c>
      <c r="S398" s="12" t="n">
        <v>3.4126602607859E-007</v>
      </c>
      <c r="T398" s="13" t="s">
        <v>6</v>
      </c>
      <c r="Y398" s="17"/>
    </row>
    <row r="399" customFormat="false" ht="15.5" hidden="false" customHeight="false" outlineLevel="0" collapsed="false">
      <c r="O399" s="5"/>
      <c r="P399" s="10" t="s">
        <v>105</v>
      </c>
      <c r="Q399" s="11" t="s">
        <v>44</v>
      </c>
      <c r="R399" s="11" t="n">
        <v>0.993742386299702</v>
      </c>
      <c r="S399" s="12" t="n">
        <v>6.3434065152638E-008</v>
      </c>
      <c r="T399" s="13" t="s">
        <v>6</v>
      </c>
      <c r="Y399" s="17"/>
    </row>
    <row r="400" customFormat="false" ht="15.5" hidden="false" customHeight="false" outlineLevel="0" collapsed="false">
      <c r="O400" s="5"/>
      <c r="P400" s="10" t="s">
        <v>105</v>
      </c>
      <c r="Q400" s="11" t="s">
        <v>49</v>
      </c>
      <c r="R400" s="11" t="n">
        <v>0.996606381672174</v>
      </c>
      <c r="S400" s="12" t="n">
        <v>7.47177476894735E-009</v>
      </c>
      <c r="T400" s="13" t="s">
        <v>6</v>
      </c>
      <c r="Y400" s="17"/>
    </row>
    <row r="401" customFormat="false" ht="15.5" hidden="false" customHeight="false" outlineLevel="0" collapsed="false">
      <c r="O401" s="5"/>
      <c r="P401" s="10" t="s">
        <v>105</v>
      </c>
      <c r="Q401" s="11" t="s">
        <v>30</v>
      </c>
      <c r="R401" s="11" t="n">
        <v>0.990468285149272</v>
      </c>
      <c r="S401" s="12" t="n">
        <v>2.75806321877537E-007</v>
      </c>
      <c r="T401" s="13" t="s">
        <v>6</v>
      </c>
      <c r="Y401" s="17"/>
    </row>
    <row r="402" customFormat="false" ht="15.5" hidden="false" customHeight="false" outlineLevel="0" collapsed="false">
      <c r="O402" s="5"/>
      <c r="P402" s="10" t="s">
        <v>105</v>
      </c>
      <c r="Q402" s="11" t="s">
        <v>59</v>
      </c>
      <c r="R402" s="11" t="n">
        <v>0.974649920349025</v>
      </c>
      <c r="S402" s="12" t="n">
        <v>8.3312889584737E-006</v>
      </c>
      <c r="T402" s="13" t="s">
        <v>6</v>
      </c>
      <c r="Y402" s="17"/>
    </row>
    <row r="403" customFormat="false" ht="15.5" hidden="false" customHeight="false" outlineLevel="0" collapsed="false">
      <c r="O403" s="5"/>
      <c r="P403" s="10" t="s">
        <v>105</v>
      </c>
      <c r="Q403" s="11" t="s">
        <v>32</v>
      </c>
      <c r="R403" s="11" t="n">
        <v>0.959614651420439</v>
      </c>
      <c r="S403" s="12" t="n">
        <v>4.18932437571548E-005</v>
      </c>
      <c r="T403" s="13" t="s">
        <v>6</v>
      </c>
      <c r="Y403" s="17"/>
    </row>
    <row r="404" customFormat="false" ht="15.5" hidden="false" customHeight="false" outlineLevel="0" collapsed="false">
      <c r="O404" s="5"/>
      <c r="P404" s="10" t="s">
        <v>105</v>
      </c>
      <c r="Q404" s="11" t="s">
        <v>67</v>
      </c>
      <c r="R404" s="11" t="n">
        <v>0.99518678657994</v>
      </c>
      <c r="S404" s="12" t="n">
        <v>2.53527993908011E-008</v>
      </c>
      <c r="T404" s="13" t="s">
        <v>6</v>
      </c>
      <c r="Y404" s="17"/>
    </row>
    <row r="405" customFormat="false" ht="15.5" hidden="false" customHeight="false" outlineLevel="0" collapsed="false">
      <c r="O405" s="5"/>
      <c r="P405" s="10" t="s">
        <v>105</v>
      </c>
      <c r="Q405" s="11" t="s">
        <v>46</v>
      </c>
      <c r="R405" s="11" t="n">
        <v>0.949708747571067</v>
      </c>
      <c r="S405" s="12" t="n">
        <v>8.93989791684692E-005</v>
      </c>
      <c r="T405" s="13" t="s">
        <v>6</v>
      </c>
      <c r="Y405" s="17"/>
    </row>
    <row r="406" customFormat="false" ht="15.5" hidden="false" customHeight="false" outlineLevel="0" collapsed="false">
      <c r="O406" s="5"/>
      <c r="P406" s="10" t="s">
        <v>105</v>
      </c>
      <c r="Q406" s="11" t="s">
        <v>75</v>
      </c>
      <c r="R406" s="11" t="n">
        <v>0.992467987484015</v>
      </c>
      <c r="S406" s="12" t="n">
        <v>1.21210742814967E-007</v>
      </c>
      <c r="T406" s="13" t="s">
        <v>6</v>
      </c>
      <c r="Y406" s="17"/>
    </row>
    <row r="407" customFormat="false" ht="15.5" hidden="false" customHeight="false" outlineLevel="0" collapsed="false">
      <c r="O407" s="5"/>
      <c r="P407" s="10" t="s">
        <v>105</v>
      </c>
      <c r="Q407" s="11" t="s">
        <v>77</v>
      </c>
      <c r="R407" s="11" t="n">
        <v>0.995437497652702</v>
      </c>
      <c r="S407" s="12" t="n">
        <v>2.10290615945338E-008</v>
      </c>
      <c r="T407" s="13" t="s">
        <v>6</v>
      </c>
      <c r="Y407" s="17"/>
    </row>
    <row r="408" customFormat="false" ht="15.5" hidden="false" customHeight="false" outlineLevel="0" collapsed="false">
      <c r="O408" s="5"/>
      <c r="P408" s="10" t="s">
        <v>105</v>
      </c>
      <c r="Q408" s="11" t="s">
        <v>139</v>
      </c>
      <c r="R408" s="11" t="n">
        <v>0.947763488381262</v>
      </c>
      <c r="S408" s="11" t="n">
        <v>0.00010190180234056</v>
      </c>
      <c r="T408" s="13" t="s">
        <v>6</v>
      </c>
      <c r="Y408" s="17"/>
    </row>
    <row r="409" customFormat="false" ht="15.5" hidden="false" customHeight="false" outlineLevel="0" collapsed="false">
      <c r="O409" s="5"/>
      <c r="P409" s="10" t="s">
        <v>105</v>
      </c>
      <c r="Q409" s="11" t="s">
        <v>84</v>
      </c>
      <c r="R409" s="11" t="n">
        <v>0.996234305773358</v>
      </c>
      <c r="S409" s="12" t="n">
        <v>1.0749881172537E-008</v>
      </c>
      <c r="T409" s="13" t="s">
        <v>6</v>
      </c>
      <c r="Y409" s="17"/>
    </row>
    <row r="410" customFormat="false" ht="15.5" hidden="false" customHeight="false" outlineLevel="0" collapsed="false">
      <c r="O410" s="5"/>
      <c r="P410" s="10" t="s">
        <v>105</v>
      </c>
      <c r="Q410" s="11" t="s">
        <v>21</v>
      </c>
      <c r="R410" s="11" t="n">
        <v>0.954334117998016</v>
      </c>
      <c r="S410" s="12" t="n">
        <v>6.40718928671098E-005</v>
      </c>
      <c r="T410" s="13" t="s">
        <v>6</v>
      </c>
      <c r="Y410" s="17"/>
    </row>
    <row r="411" customFormat="false" ht="15.5" hidden="false" customHeight="false" outlineLevel="0" collapsed="false">
      <c r="O411" s="5"/>
      <c r="P411" s="10" t="s">
        <v>105</v>
      </c>
      <c r="Q411" s="11" t="s">
        <v>92</v>
      </c>
      <c r="R411" s="11" t="n">
        <v>0.955354200350001</v>
      </c>
      <c r="S411" s="12" t="n">
        <v>5.92605921516634E-005</v>
      </c>
      <c r="T411" s="13" t="s">
        <v>6</v>
      </c>
      <c r="Y411" s="17"/>
    </row>
    <row r="412" customFormat="false" ht="15.5" hidden="false" customHeight="false" outlineLevel="0" collapsed="false">
      <c r="O412" s="5"/>
      <c r="P412" s="10" t="s">
        <v>105</v>
      </c>
      <c r="Q412" s="11" t="s">
        <v>96</v>
      </c>
      <c r="R412" s="11" t="n">
        <v>0.986895416144933</v>
      </c>
      <c r="S412" s="12" t="n">
        <v>8.37475615053181E-007</v>
      </c>
      <c r="T412" s="13" t="s">
        <v>6</v>
      </c>
      <c r="Y412" s="17"/>
    </row>
    <row r="413" customFormat="false" ht="15.5" hidden="false" customHeight="false" outlineLevel="0" collapsed="false">
      <c r="O413" s="5"/>
      <c r="P413" s="10" t="s">
        <v>105</v>
      </c>
      <c r="Q413" s="11" t="s">
        <v>102</v>
      </c>
      <c r="R413" s="11" t="n">
        <v>0.98037751227612</v>
      </c>
      <c r="S413" s="12" t="n">
        <v>3.41870626463075E-006</v>
      </c>
      <c r="T413" s="13" t="s">
        <v>6</v>
      </c>
      <c r="Y413" s="17"/>
    </row>
    <row r="414" customFormat="false" ht="15.5" hidden="false" customHeight="false" outlineLevel="0" collapsed="false">
      <c r="O414" s="5"/>
      <c r="P414" s="10" t="s">
        <v>105</v>
      </c>
      <c r="Q414" s="11" t="s">
        <v>104</v>
      </c>
      <c r="R414" s="11" t="n">
        <v>0.979281896397017</v>
      </c>
      <c r="S414" s="12" t="n">
        <v>4.13029990977779E-006</v>
      </c>
      <c r="T414" s="13" t="s">
        <v>6</v>
      </c>
      <c r="Y414" s="17"/>
    </row>
    <row r="415" customFormat="false" ht="15.5" hidden="false" customHeight="false" outlineLevel="0" collapsed="false">
      <c r="O415" s="5"/>
      <c r="P415" s="10" t="s">
        <v>105</v>
      </c>
      <c r="Q415" s="11" t="s">
        <v>72</v>
      </c>
      <c r="R415" s="11" t="n">
        <v>0.963488719782585</v>
      </c>
      <c r="S415" s="12" t="n">
        <v>2.95470319777992E-005</v>
      </c>
      <c r="T415" s="13" t="s">
        <v>6</v>
      </c>
      <c r="Y415" s="17"/>
    </row>
    <row r="416" customFormat="false" ht="15.5" hidden="false" customHeight="false" outlineLevel="0" collapsed="false">
      <c r="O416" s="5"/>
      <c r="P416" s="10" t="s">
        <v>105</v>
      </c>
      <c r="Q416" s="11" t="s">
        <v>109</v>
      </c>
      <c r="R416" s="11" t="n">
        <v>0.999059994706604</v>
      </c>
      <c r="S416" s="12" t="n">
        <v>8.37714682530935E-011</v>
      </c>
      <c r="T416" s="13" t="s">
        <v>6</v>
      </c>
      <c r="Y416" s="17"/>
    </row>
    <row r="417" customFormat="false" ht="15.5" hidden="false" customHeight="false" outlineLevel="0" collapsed="false">
      <c r="O417" s="5"/>
      <c r="P417" s="10" t="s">
        <v>105</v>
      </c>
      <c r="Q417" s="11" t="s">
        <v>91</v>
      </c>
      <c r="R417" s="11" t="n">
        <v>0.962143809835457</v>
      </c>
      <c r="S417" s="12" t="n">
        <v>3.34905892490148E-005</v>
      </c>
      <c r="T417" s="13" t="s">
        <v>6</v>
      </c>
      <c r="Y417" s="17"/>
    </row>
    <row r="418" customFormat="false" ht="15.5" hidden="false" customHeight="false" outlineLevel="0" collapsed="false">
      <c r="O418" s="5"/>
      <c r="P418" s="10" t="s">
        <v>105</v>
      </c>
      <c r="Q418" s="11" t="s">
        <v>111</v>
      </c>
      <c r="R418" s="11" t="n">
        <v>0.934600771488256</v>
      </c>
      <c r="S418" s="11" t="n">
        <v>0.000220850957478296</v>
      </c>
      <c r="T418" s="13" t="s">
        <v>6</v>
      </c>
      <c r="Y418" s="17"/>
    </row>
    <row r="419" customFormat="false" ht="15.5" hidden="false" customHeight="false" outlineLevel="0" collapsed="false">
      <c r="O419" s="5"/>
      <c r="P419" s="10" t="s">
        <v>105</v>
      </c>
      <c r="Q419" s="11" t="s">
        <v>117</v>
      </c>
      <c r="R419" s="11" t="n">
        <v>0.99778750159432</v>
      </c>
      <c r="S419" s="12" t="n">
        <v>1.67375879835688E-009</v>
      </c>
      <c r="T419" s="13" t="s">
        <v>6</v>
      </c>
      <c r="Y419" s="17"/>
    </row>
    <row r="420" customFormat="false" ht="15.5" hidden="false" customHeight="false" outlineLevel="0" collapsed="false">
      <c r="O420" s="5"/>
      <c r="P420" s="10" t="s">
        <v>105</v>
      </c>
      <c r="Q420" s="11" t="s">
        <v>120</v>
      </c>
      <c r="R420" s="11" t="n">
        <v>0.978879402437445</v>
      </c>
      <c r="S420" s="12" t="n">
        <v>4.41628469754416E-006</v>
      </c>
      <c r="T420" s="13" t="s">
        <v>6</v>
      </c>
      <c r="Y420" s="17"/>
    </row>
    <row r="421" customFormat="false" ht="15.5" hidden="false" customHeight="false" outlineLevel="0" collapsed="false">
      <c r="O421" s="5"/>
      <c r="P421" s="10" t="s">
        <v>105</v>
      </c>
      <c r="Q421" s="11" t="s">
        <v>107</v>
      </c>
      <c r="R421" s="11" t="n">
        <v>0.935746011277748</v>
      </c>
      <c r="S421" s="11" t="n">
        <v>0.000207845419198882</v>
      </c>
      <c r="T421" s="13" t="s">
        <v>6</v>
      </c>
      <c r="Y421" s="17"/>
    </row>
    <row r="422" customFormat="false" ht="15.5" hidden="false" customHeight="false" outlineLevel="0" collapsed="false">
      <c r="O422" s="5"/>
      <c r="P422" s="10" t="s">
        <v>105</v>
      </c>
      <c r="Q422" s="11" t="s">
        <v>82</v>
      </c>
      <c r="R422" s="11" t="n">
        <v>0.950886578403666</v>
      </c>
      <c r="S422" s="12" t="n">
        <v>8.23788970944856E-005</v>
      </c>
      <c r="T422" s="13" t="s">
        <v>6</v>
      </c>
      <c r="Y422" s="17"/>
    </row>
    <row r="423" customFormat="false" ht="15.5" hidden="false" customHeight="false" outlineLevel="0" collapsed="false">
      <c r="O423" s="5"/>
      <c r="P423" s="10" t="s">
        <v>19</v>
      </c>
      <c r="Q423" s="11" t="s">
        <v>136</v>
      </c>
      <c r="R423" s="11" t="n">
        <v>0.992058645032535</v>
      </c>
      <c r="S423" s="12" t="n">
        <v>1.45817722353332E-007</v>
      </c>
      <c r="T423" s="13" t="s">
        <v>6</v>
      </c>
      <c r="Y423" s="17"/>
    </row>
    <row r="424" customFormat="false" ht="15.5" hidden="false" customHeight="false" outlineLevel="0" collapsed="false">
      <c r="O424" s="5"/>
      <c r="P424" s="10" t="s">
        <v>113</v>
      </c>
      <c r="Q424" s="11" t="s">
        <v>17</v>
      </c>
      <c r="R424" s="11" t="n">
        <v>0.973759454945906</v>
      </c>
      <c r="S424" s="12" t="n">
        <v>9.39312368729958E-006</v>
      </c>
      <c r="T424" s="13" t="s">
        <v>6</v>
      </c>
      <c r="Y424" s="17"/>
    </row>
    <row r="425" customFormat="false" ht="15.5" hidden="false" customHeight="false" outlineLevel="0" collapsed="false">
      <c r="O425" s="5"/>
      <c r="P425" s="10" t="s">
        <v>113</v>
      </c>
      <c r="Q425" s="11" t="s">
        <v>24</v>
      </c>
      <c r="R425" s="11" t="n">
        <v>0.983950222356574</v>
      </c>
      <c r="S425" s="12" t="n">
        <v>1.69778361689576E-006</v>
      </c>
      <c r="T425" s="13" t="s">
        <v>6</v>
      </c>
      <c r="Y425" s="17"/>
    </row>
    <row r="426" customFormat="false" ht="15.5" hidden="false" customHeight="false" outlineLevel="0" collapsed="false">
      <c r="O426" s="5"/>
      <c r="P426" s="10" t="s">
        <v>113</v>
      </c>
      <c r="Q426" s="11" t="s">
        <v>28</v>
      </c>
      <c r="R426" s="11" t="n">
        <v>0.976353163396283</v>
      </c>
      <c r="S426" s="12" t="n">
        <v>6.54207855597478E-006</v>
      </c>
      <c r="T426" s="13" t="s">
        <v>6</v>
      </c>
      <c r="Y426" s="17"/>
    </row>
    <row r="427" customFormat="false" ht="15.5" hidden="false" customHeight="false" outlineLevel="0" collapsed="false">
      <c r="O427" s="5"/>
      <c r="P427" s="10" t="s">
        <v>113</v>
      </c>
      <c r="Q427" s="11" t="s">
        <v>13</v>
      </c>
      <c r="R427" s="11" t="n">
        <v>0.986349317230752</v>
      </c>
      <c r="S427" s="12" t="n">
        <v>9.65604919283432E-007</v>
      </c>
      <c r="T427" s="13" t="s">
        <v>6</v>
      </c>
      <c r="Y427" s="17"/>
    </row>
    <row r="428" customFormat="false" ht="15.5" hidden="false" customHeight="false" outlineLevel="0" collapsed="false">
      <c r="O428" s="5"/>
      <c r="P428" s="10" t="s">
        <v>113</v>
      </c>
      <c r="Q428" s="11" t="s">
        <v>39</v>
      </c>
      <c r="R428" s="11" t="n">
        <v>0.96295785601122</v>
      </c>
      <c r="S428" s="12" t="n">
        <v>3.1061928411017E-005</v>
      </c>
      <c r="T428" s="13" t="s">
        <v>6</v>
      </c>
      <c r="Y428" s="17"/>
    </row>
    <row r="429" customFormat="false" ht="15.5" hidden="false" customHeight="false" outlineLevel="0" collapsed="false">
      <c r="O429" s="5"/>
      <c r="P429" s="10" t="s">
        <v>113</v>
      </c>
      <c r="Q429" s="11" t="s">
        <v>44</v>
      </c>
      <c r="R429" s="11" t="n">
        <v>0.970742217317996</v>
      </c>
      <c r="S429" s="12" t="n">
        <v>1.37076571407154E-005</v>
      </c>
      <c r="T429" s="13" t="s">
        <v>6</v>
      </c>
      <c r="Y429" s="17"/>
    </row>
    <row r="430" customFormat="false" ht="15.5" hidden="false" customHeight="false" outlineLevel="0" collapsed="false">
      <c r="O430" s="5"/>
      <c r="P430" s="10" t="s">
        <v>113</v>
      </c>
      <c r="Q430" s="11" t="s">
        <v>49</v>
      </c>
      <c r="R430" s="11" t="n">
        <v>0.977407112864113</v>
      </c>
      <c r="S430" s="12" t="n">
        <v>5.58290026644594E-006</v>
      </c>
      <c r="T430" s="13" t="s">
        <v>6</v>
      </c>
      <c r="Y430" s="17"/>
    </row>
    <row r="431" customFormat="false" ht="15.5" hidden="false" customHeight="false" outlineLevel="0" collapsed="false">
      <c r="O431" s="5"/>
      <c r="P431" s="10" t="s">
        <v>113</v>
      </c>
      <c r="Q431" s="11" t="s">
        <v>30</v>
      </c>
      <c r="R431" s="11" t="n">
        <v>0.999970994067403</v>
      </c>
      <c r="S431" s="12" t="n">
        <v>4.3274166913463E-016</v>
      </c>
      <c r="T431" s="13" t="s">
        <v>6</v>
      </c>
      <c r="Y431" s="17"/>
    </row>
    <row r="432" customFormat="false" ht="15.5" hidden="false" customHeight="false" outlineLevel="0" collapsed="false">
      <c r="O432" s="5"/>
      <c r="P432" s="10" t="s">
        <v>113</v>
      </c>
      <c r="Q432" s="11" t="s">
        <v>59</v>
      </c>
      <c r="R432" s="11" t="n">
        <v>0.937225540845133</v>
      </c>
      <c r="S432" s="11" t="n">
        <v>0.000191853527024328</v>
      </c>
      <c r="T432" s="13" t="s">
        <v>6</v>
      </c>
      <c r="Y432" s="17"/>
    </row>
    <row r="433" customFormat="false" ht="15.5" hidden="false" customHeight="false" outlineLevel="0" collapsed="false">
      <c r="O433" s="5"/>
      <c r="P433" s="10" t="s">
        <v>113</v>
      </c>
      <c r="Q433" s="11" t="s">
        <v>32</v>
      </c>
      <c r="R433" s="11" t="n">
        <v>0.988072679093153</v>
      </c>
      <c r="S433" s="12" t="n">
        <v>6.0310139356296E-007</v>
      </c>
      <c r="T433" s="13" t="s">
        <v>6</v>
      </c>
      <c r="Y433" s="17"/>
    </row>
    <row r="434" customFormat="false" ht="15.5" hidden="false" customHeight="false" outlineLevel="0" collapsed="false">
      <c r="O434" s="5"/>
      <c r="P434" s="10" t="s">
        <v>113</v>
      </c>
      <c r="Q434" s="11" t="s">
        <v>67</v>
      </c>
      <c r="R434" s="11" t="n">
        <v>0.973957982620653</v>
      </c>
      <c r="S434" s="12" t="n">
        <v>9.14852043209942E-006</v>
      </c>
      <c r="T434" s="13" t="s">
        <v>6</v>
      </c>
      <c r="Y434" s="17"/>
    </row>
    <row r="435" customFormat="false" ht="15.5" hidden="false" customHeight="false" outlineLevel="0" collapsed="false">
      <c r="O435" s="5"/>
      <c r="P435" s="10" t="s">
        <v>113</v>
      </c>
      <c r="Q435" s="11" t="s">
        <v>46</v>
      </c>
      <c r="R435" s="11" t="n">
        <v>0.982393414784478</v>
      </c>
      <c r="S435" s="12" t="n">
        <v>2.34391799879821E-006</v>
      </c>
      <c r="T435" s="13" t="s">
        <v>6</v>
      </c>
      <c r="Y435" s="17"/>
    </row>
    <row r="436" customFormat="false" ht="15.5" hidden="false" customHeight="false" outlineLevel="0" collapsed="false">
      <c r="O436" s="5"/>
      <c r="P436" s="10" t="s">
        <v>113</v>
      </c>
      <c r="Q436" s="11" t="s">
        <v>75</v>
      </c>
      <c r="R436" s="11" t="n">
        <v>0.968071547316038</v>
      </c>
      <c r="S436" s="12" t="n">
        <v>1.85609721796197E-005</v>
      </c>
      <c r="T436" s="13" t="s">
        <v>6</v>
      </c>
      <c r="Y436" s="17"/>
    </row>
    <row r="437" customFormat="false" ht="15.5" hidden="false" customHeight="false" outlineLevel="0" collapsed="false">
      <c r="O437" s="5"/>
      <c r="P437" s="10" t="s">
        <v>113</v>
      </c>
      <c r="Q437" s="11" t="s">
        <v>77</v>
      </c>
      <c r="R437" s="11" t="n">
        <v>0.974542503962559</v>
      </c>
      <c r="S437" s="12" t="n">
        <v>8.45461186247704E-006</v>
      </c>
      <c r="T437" s="13" t="s">
        <v>6</v>
      </c>
      <c r="Y437" s="17"/>
    </row>
    <row r="438" customFormat="false" ht="15.5" hidden="false" customHeight="false" outlineLevel="0" collapsed="false">
      <c r="O438" s="5"/>
      <c r="P438" s="10" t="s">
        <v>113</v>
      </c>
      <c r="Q438" s="11" t="s">
        <v>84</v>
      </c>
      <c r="R438" s="11" t="n">
        <v>0.976467037398468</v>
      </c>
      <c r="S438" s="12" t="n">
        <v>6.43319454831158E-006</v>
      </c>
      <c r="T438" s="13" t="s">
        <v>6</v>
      </c>
      <c r="Y438" s="17"/>
    </row>
    <row r="439" customFormat="false" ht="15.5" hidden="false" customHeight="false" outlineLevel="0" collapsed="false">
      <c r="O439" s="5"/>
      <c r="P439" s="10" t="s">
        <v>113</v>
      </c>
      <c r="Q439" s="11" t="s">
        <v>21</v>
      </c>
      <c r="R439" s="11" t="n">
        <v>0.985105511350422</v>
      </c>
      <c r="S439" s="12" t="n">
        <v>1.30864207437704E-006</v>
      </c>
      <c r="T439" s="13" t="s">
        <v>6</v>
      </c>
      <c r="Y439" s="17"/>
    </row>
    <row r="440" customFormat="false" ht="15.5" hidden="false" customHeight="false" outlineLevel="0" collapsed="false">
      <c r="O440" s="5"/>
      <c r="P440" s="10" t="s">
        <v>113</v>
      </c>
      <c r="Q440" s="11" t="s">
        <v>92</v>
      </c>
      <c r="R440" s="11" t="n">
        <v>0.985690086436269</v>
      </c>
      <c r="S440" s="12" t="n">
        <v>1.13817475262995E-006</v>
      </c>
      <c r="T440" s="13" t="s">
        <v>6</v>
      </c>
      <c r="Y440" s="17"/>
    </row>
    <row r="441" customFormat="false" ht="15.5" hidden="false" customHeight="false" outlineLevel="0" collapsed="false">
      <c r="O441" s="5"/>
      <c r="P441" s="10" t="s">
        <v>113</v>
      </c>
      <c r="Q441" s="11" t="s">
        <v>96</v>
      </c>
      <c r="R441" s="11" t="n">
        <v>0.957487501059142</v>
      </c>
      <c r="S441" s="12" t="n">
        <v>5.00330646848199E-005</v>
      </c>
      <c r="T441" s="13" t="s">
        <v>6</v>
      </c>
      <c r="Y441" s="17"/>
    </row>
    <row r="442" customFormat="false" ht="15.5" hidden="false" customHeight="false" outlineLevel="0" collapsed="false">
      <c r="O442" s="5"/>
      <c r="P442" s="10" t="s">
        <v>113</v>
      </c>
      <c r="Q442" s="11" t="s">
        <v>102</v>
      </c>
      <c r="R442" s="11" t="n">
        <v>0.946368323527571</v>
      </c>
      <c r="S442" s="11" t="n">
        <v>0.000111595486615273</v>
      </c>
      <c r="T442" s="13" t="s">
        <v>6</v>
      </c>
      <c r="Y442" s="17"/>
    </row>
    <row r="443" customFormat="false" ht="15.5" hidden="false" customHeight="false" outlineLevel="0" collapsed="false">
      <c r="O443" s="5"/>
      <c r="P443" s="10" t="s">
        <v>113</v>
      </c>
      <c r="Q443" s="11" t="s">
        <v>104</v>
      </c>
      <c r="R443" s="11" t="n">
        <v>0.944582565135471</v>
      </c>
      <c r="S443" s="11" t="n">
        <v>0.000124929582180399</v>
      </c>
      <c r="T443" s="13" t="s">
        <v>6</v>
      </c>
      <c r="Y443" s="17"/>
    </row>
    <row r="444" customFormat="false" ht="15.5" hidden="false" customHeight="false" outlineLevel="0" collapsed="false">
      <c r="O444" s="5"/>
      <c r="P444" s="10" t="s">
        <v>113</v>
      </c>
      <c r="Q444" s="11" t="s">
        <v>72</v>
      </c>
      <c r="R444" s="11" t="n">
        <v>0.920429081669124</v>
      </c>
      <c r="S444" s="11" t="n">
        <v>0.000432605897406444</v>
      </c>
      <c r="T444" s="13" t="s">
        <v>6</v>
      </c>
      <c r="Y444" s="17"/>
    </row>
    <row r="445" customFormat="false" ht="15.5" hidden="false" customHeight="false" outlineLevel="0" collapsed="false">
      <c r="O445" s="5"/>
      <c r="P445" s="10" t="s">
        <v>113</v>
      </c>
      <c r="Q445" s="11" t="s">
        <v>109</v>
      </c>
      <c r="R445" s="11" t="n">
        <v>0.984912928190113</v>
      </c>
      <c r="S445" s="12" t="n">
        <v>1.3685695856618E-006</v>
      </c>
      <c r="T445" s="13" t="s">
        <v>6</v>
      </c>
      <c r="Y445" s="17"/>
    </row>
    <row r="446" customFormat="false" ht="15.5" hidden="false" customHeight="false" outlineLevel="0" collapsed="false">
      <c r="O446" s="5"/>
      <c r="P446" s="10" t="s">
        <v>113</v>
      </c>
      <c r="Q446" s="11" t="s">
        <v>91</v>
      </c>
      <c r="R446" s="11" t="n">
        <v>0.989437794009776</v>
      </c>
      <c r="S446" s="12" t="n">
        <v>3.94648184469128E-007</v>
      </c>
      <c r="T446" s="13" t="s">
        <v>6</v>
      </c>
      <c r="Y446" s="17"/>
    </row>
    <row r="447" customFormat="false" ht="15.5" hidden="false" customHeight="false" outlineLevel="0" collapsed="false">
      <c r="O447" s="5"/>
      <c r="P447" s="10" t="s">
        <v>113</v>
      </c>
      <c r="Q447" s="11" t="s">
        <v>111</v>
      </c>
      <c r="R447" s="11" t="n">
        <v>0.972955544988154</v>
      </c>
      <c r="S447" s="12" t="n">
        <v>1.04312456592301E-005</v>
      </c>
      <c r="T447" s="13" t="s">
        <v>6</v>
      </c>
      <c r="Y447" s="17"/>
    </row>
    <row r="448" customFormat="false" ht="15.5" hidden="false" customHeight="false" outlineLevel="0" collapsed="false">
      <c r="O448" s="5"/>
      <c r="P448" s="10" t="s">
        <v>113</v>
      </c>
      <c r="Q448" s="11" t="s">
        <v>117</v>
      </c>
      <c r="R448" s="11" t="n">
        <v>0.980639255687502</v>
      </c>
      <c r="S448" s="12" t="n">
        <v>3.2625789007138E-006</v>
      </c>
      <c r="T448" s="13" t="s">
        <v>6</v>
      </c>
      <c r="Y448" s="17"/>
    </row>
    <row r="449" customFormat="false" ht="15.5" hidden="false" customHeight="false" outlineLevel="0" collapsed="false">
      <c r="O449" s="5"/>
      <c r="P449" s="10" t="s">
        <v>113</v>
      </c>
      <c r="Q449" s="11" t="s">
        <v>120</v>
      </c>
      <c r="R449" s="11" t="n">
        <v>0.943931343425485</v>
      </c>
      <c r="S449" s="11" t="n">
        <v>0.000130059710683011</v>
      </c>
      <c r="T449" s="13" t="s">
        <v>6</v>
      </c>
      <c r="Y449" s="17"/>
    </row>
    <row r="450" customFormat="false" ht="15.5" hidden="false" customHeight="false" outlineLevel="0" collapsed="false">
      <c r="O450" s="5"/>
      <c r="P450" s="10" t="s">
        <v>113</v>
      </c>
      <c r="Q450" s="11" t="s">
        <v>107</v>
      </c>
      <c r="R450" s="11" t="n">
        <v>0.973697356297038</v>
      </c>
      <c r="S450" s="12" t="n">
        <v>9.47057827897444E-006</v>
      </c>
      <c r="T450" s="13" t="s">
        <v>6</v>
      </c>
      <c r="Y450" s="17"/>
    </row>
    <row r="451" customFormat="false" ht="15.5" hidden="false" customHeight="false" outlineLevel="0" collapsed="false">
      <c r="O451" s="5"/>
      <c r="P451" s="10" t="s">
        <v>113</v>
      </c>
      <c r="Q451" s="11" t="s">
        <v>82</v>
      </c>
      <c r="R451" s="11" t="n">
        <v>0.983093162727823</v>
      </c>
      <c r="S451" s="12" t="n">
        <v>2.03514354147563E-006</v>
      </c>
      <c r="T451" s="13" t="s">
        <v>6</v>
      </c>
      <c r="Y451" s="17"/>
    </row>
    <row r="452" customFormat="false" ht="15.5" hidden="false" customHeight="false" outlineLevel="0" collapsed="false">
      <c r="O452" s="5"/>
      <c r="P452" s="10" t="s">
        <v>115</v>
      </c>
      <c r="Q452" s="11" t="s">
        <v>17</v>
      </c>
      <c r="R452" s="11" t="n">
        <v>0.986748790457962</v>
      </c>
      <c r="S452" s="12" t="n">
        <v>8.70608639495185E-007</v>
      </c>
      <c r="T452" s="13" t="s">
        <v>6</v>
      </c>
      <c r="Y452" s="17"/>
    </row>
    <row r="453" customFormat="false" ht="15.5" hidden="false" customHeight="false" outlineLevel="0" collapsed="false">
      <c r="O453" s="5"/>
      <c r="P453" s="10" t="s">
        <v>115</v>
      </c>
      <c r="Q453" s="11" t="s">
        <v>28</v>
      </c>
      <c r="R453" s="11" t="n">
        <v>0.984784728970299</v>
      </c>
      <c r="S453" s="12" t="n">
        <v>1.40952905640193E-006</v>
      </c>
      <c r="T453" s="13" t="s">
        <v>6</v>
      </c>
      <c r="Y453" s="17"/>
    </row>
    <row r="454" customFormat="false" ht="15.5" hidden="false" customHeight="false" outlineLevel="0" collapsed="false">
      <c r="O454" s="5"/>
      <c r="P454" s="10" t="s">
        <v>115</v>
      </c>
      <c r="Q454" s="11" t="s">
        <v>39</v>
      </c>
      <c r="R454" s="11" t="n">
        <v>0.992864095996203</v>
      </c>
      <c r="S454" s="12" t="n">
        <v>1.00367171180699E-007</v>
      </c>
      <c r="T454" s="13" t="s">
        <v>6</v>
      </c>
      <c r="Y454" s="17"/>
    </row>
    <row r="455" customFormat="false" ht="15.5" hidden="false" customHeight="false" outlineLevel="0" collapsed="false">
      <c r="O455" s="5"/>
      <c r="P455" s="10" t="s">
        <v>115</v>
      </c>
      <c r="Q455" s="11" t="s">
        <v>44</v>
      </c>
      <c r="R455" s="11" t="n">
        <v>0.988760050105421</v>
      </c>
      <c r="S455" s="12" t="n">
        <v>4.90294385310992E-007</v>
      </c>
      <c r="T455" s="13" t="s">
        <v>6</v>
      </c>
      <c r="Y455" s="17"/>
    </row>
    <row r="456" customFormat="false" ht="15.5" hidden="false" customHeight="false" outlineLevel="0" collapsed="false">
      <c r="O456" s="5"/>
      <c r="P456" s="10" t="s">
        <v>115</v>
      </c>
      <c r="Q456" s="11" t="s">
        <v>49</v>
      </c>
      <c r="R456" s="11" t="n">
        <v>0.983915999257445</v>
      </c>
      <c r="S456" s="12" t="n">
        <v>1.71043088708071E-006</v>
      </c>
      <c r="T456" s="13" t="s">
        <v>6</v>
      </c>
      <c r="Y456" s="17"/>
    </row>
    <row r="457" customFormat="false" ht="15.5" hidden="false" customHeight="false" outlineLevel="0" collapsed="false">
      <c r="O457" s="5"/>
      <c r="P457" s="10" t="s">
        <v>115</v>
      </c>
      <c r="Q457" s="11" t="s">
        <v>30</v>
      </c>
      <c r="R457" s="11" t="n">
        <v>0.920989340972549</v>
      </c>
      <c r="S457" s="11" t="n">
        <v>0.000422275120148118</v>
      </c>
      <c r="T457" s="13" t="s">
        <v>6</v>
      </c>
      <c r="Y457" s="17"/>
    </row>
    <row r="458" customFormat="false" ht="15.5" hidden="false" customHeight="false" outlineLevel="0" collapsed="false">
      <c r="O458" s="5"/>
      <c r="P458" s="10" t="s">
        <v>115</v>
      </c>
      <c r="Q458" s="11" t="s">
        <v>59</v>
      </c>
      <c r="R458" s="11" t="n">
        <v>0.99933910927622</v>
      </c>
      <c r="S458" s="12" t="n">
        <v>2.44180940013696E-011</v>
      </c>
      <c r="T458" s="13" t="s">
        <v>6</v>
      </c>
      <c r="Y458" s="17"/>
    </row>
    <row r="459" customFormat="false" ht="15.5" hidden="false" customHeight="false" outlineLevel="0" collapsed="false">
      <c r="O459" s="5"/>
      <c r="P459" s="10" t="s">
        <v>115</v>
      </c>
      <c r="Q459" s="11" t="s">
        <v>67</v>
      </c>
      <c r="R459" s="11" t="n">
        <v>0.986606605986483</v>
      </c>
      <c r="S459" s="12" t="n">
        <v>9.0361947644076E-007</v>
      </c>
      <c r="T459" s="13" t="s">
        <v>6</v>
      </c>
      <c r="Y459" s="17"/>
    </row>
    <row r="460" customFormat="false" ht="15.5" hidden="false" customHeight="false" outlineLevel="0" collapsed="false">
      <c r="O460" s="5"/>
      <c r="P460" s="10" t="s">
        <v>115</v>
      </c>
      <c r="Q460" s="11" t="s">
        <v>75</v>
      </c>
      <c r="R460" s="11" t="n">
        <v>0.990328574171784</v>
      </c>
      <c r="S460" s="12" t="n">
        <v>2.90177106796851E-007</v>
      </c>
      <c r="T460" s="13" t="s">
        <v>6</v>
      </c>
      <c r="Y460" s="17"/>
    </row>
    <row r="461" customFormat="false" ht="15.5" hidden="false" customHeight="false" outlineLevel="0" collapsed="false">
      <c r="O461" s="5"/>
      <c r="P461" s="10" t="s">
        <v>115</v>
      </c>
      <c r="Q461" s="11" t="s">
        <v>77</v>
      </c>
      <c r="R461" s="11" t="n">
        <v>0.986180407271968</v>
      </c>
      <c r="S461" s="12" t="n">
        <v>1.00790788655096E-006</v>
      </c>
      <c r="T461" s="13" t="s">
        <v>6</v>
      </c>
      <c r="Y461" s="17"/>
    </row>
    <row r="462" customFormat="false" ht="15.5" hidden="false" customHeight="false" outlineLevel="0" collapsed="false">
      <c r="O462" s="5"/>
      <c r="P462" s="10" t="s">
        <v>115</v>
      </c>
      <c r="Q462" s="11" t="s">
        <v>139</v>
      </c>
      <c r="R462" s="11" t="n">
        <v>0.998038569020691</v>
      </c>
      <c r="S462" s="12" t="n">
        <v>1.09828280583224E-009</v>
      </c>
      <c r="T462" s="13" t="s">
        <v>6</v>
      </c>
      <c r="Y462" s="17"/>
    </row>
    <row r="463" customFormat="false" ht="15.5" hidden="false" customHeight="false" outlineLevel="0" collapsed="false">
      <c r="O463" s="5"/>
      <c r="P463" s="10" t="s">
        <v>115</v>
      </c>
      <c r="Q463" s="11" t="s">
        <v>84</v>
      </c>
      <c r="R463" s="11" t="n">
        <v>0.984692944684443</v>
      </c>
      <c r="S463" s="12" t="n">
        <v>1.43938483047643E-006</v>
      </c>
      <c r="T463" s="13" t="s">
        <v>6</v>
      </c>
      <c r="Y463" s="17"/>
    </row>
    <row r="464" customFormat="false" ht="15.5" hidden="false" customHeight="false" outlineLevel="0" collapsed="false">
      <c r="O464" s="5"/>
      <c r="P464" s="10" t="s">
        <v>115</v>
      </c>
      <c r="Q464" s="11" t="s">
        <v>96</v>
      </c>
      <c r="R464" s="11" t="n">
        <v>0.995010762182978</v>
      </c>
      <c r="S464" s="12" t="n">
        <v>2.87440704971705E-008</v>
      </c>
      <c r="T464" s="13" t="s">
        <v>6</v>
      </c>
      <c r="Y464" s="17"/>
    </row>
    <row r="465" customFormat="false" ht="15.5" hidden="false" customHeight="false" outlineLevel="0" collapsed="false">
      <c r="O465" s="5"/>
      <c r="P465" s="10" t="s">
        <v>115</v>
      </c>
      <c r="Q465" s="11" t="s">
        <v>102</v>
      </c>
      <c r="R465" s="11" t="n">
        <v>0.997979799858903</v>
      </c>
      <c r="S465" s="12" t="n">
        <v>1.21776681838496E-009</v>
      </c>
      <c r="T465" s="13" t="s">
        <v>6</v>
      </c>
      <c r="Y465" s="17"/>
    </row>
    <row r="466" customFormat="false" ht="15.5" hidden="false" customHeight="false" outlineLevel="0" collapsed="false">
      <c r="O466" s="5"/>
      <c r="P466" s="10" t="s">
        <v>115</v>
      </c>
      <c r="Q466" s="11" t="s">
        <v>104</v>
      </c>
      <c r="R466" s="11" t="n">
        <v>0.998313150193767</v>
      </c>
      <c r="S466" s="12" t="n">
        <v>6.48025424642594E-010</v>
      </c>
      <c r="T466" s="13" t="s">
        <v>6</v>
      </c>
      <c r="Y466" s="17"/>
    </row>
    <row r="467" customFormat="false" ht="15.5" hidden="false" customHeight="false" outlineLevel="0" collapsed="false">
      <c r="O467" s="5"/>
      <c r="P467" s="10" t="s">
        <v>115</v>
      </c>
      <c r="Q467" s="11" t="s">
        <v>72</v>
      </c>
      <c r="R467" s="11" t="n">
        <v>0.999959028962524</v>
      </c>
      <c r="S467" s="12" t="n">
        <v>1.44940285198803E-015</v>
      </c>
      <c r="T467" s="13" t="s">
        <v>6</v>
      </c>
      <c r="Y467" s="17"/>
    </row>
    <row r="468" customFormat="false" ht="15.5" hidden="false" customHeight="false" outlineLevel="0" collapsed="false">
      <c r="O468" s="5"/>
      <c r="P468" s="10" t="s">
        <v>115</v>
      </c>
      <c r="Q468" s="11" t="s">
        <v>109</v>
      </c>
      <c r="R468" s="11" t="n">
        <v>0.976193081326879</v>
      </c>
      <c r="S468" s="12" t="n">
        <v>6.69735109112841E-006</v>
      </c>
      <c r="T468" s="13" t="s">
        <v>6</v>
      </c>
      <c r="Y468" s="17"/>
    </row>
    <row r="469" customFormat="false" ht="15.5" hidden="false" customHeight="false" outlineLevel="0" collapsed="false">
      <c r="O469" s="5"/>
      <c r="P469" s="10" t="s">
        <v>115</v>
      </c>
      <c r="Q469" s="11" t="s">
        <v>117</v>
      </c>
      <c r="R469" s="11" t="n">
        <v>0.980956344526154</v>
      </c>
      <c r="S469" s="12" t="n">
        <v>3.08031242658381E-006</v>
      </c>
      <c r="T469" s="13" t="s">
        <v>6</v>
      </c>
      <c r="Y469" s="17"/>
    </row>
    <row r="470" customFormat="false" ht="15.5" hidden="false" customHeight="false" outlineLevel="0" collapsed="false">
      <c r="O470" s="5"/>
      <c r="P470" s="10" t="s">
        <v>115</v>
      </c>
      <c r="Q470" s="11" t="s">
        <v>120</v>
      </c>
      <c r="R470" s="11" t="n">
        <v>0.998426046224462</v>
      </c>
      <c r="S470" s="12" t="n">
        <v>5.08562337681265E-010</v>
      </c>
      <c r="T470" s="13" t="s">
        <v>6</v>
      </c>
      <c r="Y470" s="17"/>
    </row>
    <row r="471" customFormat="false" ht="15.5" hidden="false" customHeight="false" outlineLevel="0" collapsed="false">
      <c r="O471" s="5"/>
      <c r="P471" s="10" t="s">
        <v>118</v>
      </c>
      <c r="Q471" s="11" t="s">
        <v>17</v>
      </c>
      <c r="R471" s="11" t="n">
        <v>0.942222692196582</v>
      </c>
      <c r="S471" s="11" t="n">
        <v>0.000144223612041809</v>
      </c>
      <c r="T471" s="13" t="s">
        <v>6</v>
      </c>
      <c r="Y471" s="17"/>
    </row>
    <row r="472" customFormat="false" ht="15.5" hidden="false" customHeight="false" outlineLevel="0" collapsed="false">
      <c r="O472" s="5"/>
      <c r="P472" s="10" t="s">
        <v>118</v>
      </c>
      <c r="Q472" s="11" t="s">
        <v>24</v>
      </c>
      <c r="R472" s="11" t="n">
        <v>0.997729222019669</v>
      </c>
      <c r="S472" s="12" t="n">
        <v>1.83311293984208E-009</v>
      </c>
      <c r="T472" s="13" t="s">
        <v>6</v>
      </c>
      <c r="Y472" s="17"/>
    </row>
    <row r="473" customFormat="false" ht="15.5" hidden="false" customHeight="false" outlineLevel="0" collapsed="false">
      <c r="O473" s="5"/>
      <c r="P473" s="10" t="s">
        <v>118</v>
      </c>
      <c r="Q473" s="11" t="s">
        <v>28</v>
      </c>
      <c r="R473" s="11" t="n">
        <v>0.946074068431269</v>
      </c>
      <c r="S473" s="11" t="n">
        <v>0.000113720023547841</v>
      </c>
      <c r="T473" s="13" t="s">
        <v>6</v>
      </c>
      <c r="Y473" s="17"/>
    </row>
    <row r="474" customFormat="false" ht="15.5" hidden="false" customHeight="false" outlineLevel="0" collapsed="false">
      <c r="O474" s="5"/>
      <c r="P474" s="10" t="s">
        <v>118</v>
      </c>
      <c r="Q474" s="11" t="s">
        <v>13</v>
      </c>
      <c r="R474" s="11" t="n">
        <v>0.998573510853651</v>
      </c>
      <c r="S474" s="12" t="n">
        <v>3.60474240172918E-010</v>
      </c>
      <c r="T474" s="13" t="s">
        <v>6</v>
      </c>
      <c r="Y474" s="17"/>
    </row>
    <row r="475" customFormat="false" ht="15.5" hidden="false" customHeight="false" outlineLevel="0" collapsed="false">
      <c r="O475" s="5"/>
      <c r="P475" s="10" t="s">
        <v>118</v>
      </c>
      <c r="Q475" s="11" t="s">
        <v>39</v>
      </c>
      <c r="R475" s="11" t="n">
        <v>0.926786519261967</v>
      </c>
      <c r="S475" s="11" t="n">
        <v>0.000325297339820755</v>
      </c>
      <c r="T475" s="13" t="s">
        <v>6</v>
      </c>
      <c r="Y475" s="17"/>
    </row>
    <row r="476" customFormat="false" ht="15.5" hidden="false" customHeight="false" outlineLevel="0" collapsed="false">
      <c r="O476" s="5"/>
      <c r="P476" s="10" t="s">
        <v>118</v>
      </c>
      <c r="Q476" s="11" t="s">
        <v>44</v>
      </c>
      <c r="R476" s="11" t="n">
        <v>0.937822329020542</v>
      </c>
      <c r="S476" s="11" t="n">
        <v>0.000185655439489835</v>
      </c>
      <c r="T476" s="13" t="s">
        <v>6</v>
      </c>
      <c r="Y476" s="17"/>
    </row>
    <row r="477" customFormat="false" ht="15.5" hidden="false" customHeight="false" outlineLevel="0" collapsed="false">
      <c r="O477" s="5"/>
      <c r="P477" s="10" t="s">
        <v>118</v>
      </c>
      <c r="Q477" s="11" t="s">
        <v>49</v>
      </c>
      <c r="R477" s="11" t="n">
        <v>0.947659705820458</v>
      </c>
      <c r="S477" s="11" t="n">
        <v>0.000102601611778242</v>
      </c>
      <c r="T477" s="13" t="s">
        <v>6</v>
      </c>
      <c r="Y477" s="17"/>
    </row>
    <row r="478" customFormat="false" ht="15.5" hidden="false" customHeight="false" outlineLevel="0" collapsed="false">
      <c r="O478" s="5"/>
      <c r="P478" s="10" t="s">
        <v>118</v>
      </c>
      <c r="Q478" s="11" t="s">
        <v>30</v>
      </c>
      <c r="R478" s="11" t="n">
        <v>0.994556978197458</v>
      </c>
      <c r="S478" s="12" t="n">
        <v>3.89651944856258E-008</v>
      </c>
      <c r="T478" s="13" t="s">
        <v>6</v>
      </c>
      <c r="Y478" s="17"/>
    </row>
    <row r="479" customFormat="false" ht="15.5" hidden="false" customHeight="false" outlineLevel="0" collapsed="false">
      <c r="O479" s="5"/>
      <c r="P479" s="10" t="s">
        <v>118</v>
      </c>
      <c r="Q479" s="11" t="s">
        <v>32</v>
      </c>
      <c r="R479" s="11" t="n">
        <v>0.999092618854278</v>
      </c>
      <c r="S479" s="12" t="n">
        <v>7.40317452535444E-011</v>
      </c>
      <c r="T479" s="13" t="s">
        <v>6</v>
      </c>
      <c r="Y479" s="17"/>
    </row>
    <row r="480" customFormat="false" ht="15.5" hidden="false" customHeight="false" outlineLevel="0" collapsed="false">
      <c r="O480" s="5"/>
      <c r="P480" s="10" t="s">
        <v>118</v>
      </c>
      <c r="Q480" s="11" t="s">
        <v>67</v>
      </c>
      <c r="R480" s="11" t="n">
        <v>0.94251510362512</v>
      </c>
      <c r="S480" s="11" t="n">
        <v>0.000141726157341046</v>
      </c>
      <c r="T480" s="13" t="s">
        <v>6</v>
      </c>
      <c r="Y480" s="17"/>
    </row>
    <row r="481" customFormat="false" ht="15.5" hidden="false" customHeight="false" outlineLevel="0" collapsed="false">
      <c r="O481" s="5"/>
      <c r="P481" s="10" t="s">
        <v>118</v>
      </c>
      <c r="Q481" s="11" t="s">
        <v>46</v>
      </c>
      <c r="R481" s="11" t="n">
        <v>0.997118854742866</v>
      </c>
      <c r="S481" s="12" t="n">
        <v>4.21500359781077E-009</v>
      </c>
      <c r="T481" s="13" t="s">
        <v>6</v>
      </c>
      <c r="Y481" s="17"/>
    </row>
    <row r="482" customFormat="false" ht="15.5" hidden="false" customHeight="false" outlineLevel="0" collapsed="false">
      <c r="O482" s="5"/>
      <c r="P482" s="10" t="s">
        <v>118</v>
      </c>
      <c r="Q482" s="11" t="s">
        <v>75</v>
      </c>
      <c r="R482" s="11" t="n">
        <v>0.933989256378244</v>
      </c>
      <c r="S482" s="11" t="n">
        <v>0.000228024688892897</v>
      </c>
      <c r="T482" s="13" t="s">
        <v>6</v>
      </c>
      <c r="Y482" s="17"/>
    </row>
    <row r="483" customFormat="false" ht="15.5" hidden="false" customHeight="false" outlineLevel="0" collapsed="false">
      <c r="O483" s="5"/>
      <c r="P483" s="10" t="s">
        <v>118</v>
      </c>
      <c r="Q483" s="11" t="s">
        <v>77</v>
      </c>
      <c r="R483" s="11" t="n">
        <v>0.943378256052121</v>
      </c>
      <c r="S483" s="11" t="n">
        <v>0.000134531897243369</v>
      </c>
      <c r="T483" s="13" t="s">
        <v>6</v>
      </c>
      <c r="Y483" s="17"/>
    </row>
    <row r="484" customFormat="false" ht="15.5" hidden="false" customHeight="false" outlineLevel="0" collapsed="false">
      <c r="O484" s="5"/>
      <c r="P484" s="10" t="s">
        <v>118</v>
      </c>
      <c r="Q484" s="11" t="s">
        <v>84</v>
      </c>
      <c r="R484" s="11" t="n">
        <v>0.946244781683862</v>
      </c>
      <c r="S484" s="11" t="n">
        <v>0.000112484024275841</v>
      </c>
      <c r="T484" s="13" t="s">
        <v>6</v>
      </c>
      <c r="Y484" s="17"/>
    </row>
    <row r="485" customFormat="false" ht="15.5" hidden="false" customHeight="false" outlineLevel="0" collapsed="false">
      <c r="O485" s="5"/>
      <c r="P485" s="10" t="s">
        <v>118</v>
      </c>
      <c r="Q485" s="11" t="s">
        <v>21</v>
      </c>
      <c r="R485" s="11" t="n">
        <v>0.998151664471567</v>
      </c>
      <c r="S485" s="12" t="n">
        <v>8.92255438300061E-010</v>
      </c>
      <c r="T485" s="13" t="s">
        <v>6</v>
      </c>
      <c r="Y485" s="17"/>
    </row>
    <row r="486" customFormat="false" ht="15.5" hidden="false" customHeight="false" outlineLevel="0" collapsed="false">
      <c r="O486" s="5"/>
      <c r="P486" s="10" t="s">
        <v>118</v>
      </c>
      <c r="Q486" s="11" t="s">
        <v>92</v>
      </c>
      <c r="R486" s="11" t="n">
        <v>0.998354438051046</v>
      </c>
      <c r="S486" s="12" t="n">
        <v>5.9421260695713E-010</v>
      </c>
      <c r="T486" s="13" t="s">
        <v>6</v>
      </c>
      <c r="Y486" s="17"/>
    </row>
    <row r="487" customFormat="false" ht="15.5" hidden="false" customHeight="false" outlineLevel="0" collapsed="false">
      <c r="O487" s="5"/>
      <c r="P487" s="10" t="s">
        <v>118</v>
      </c>
      <c r="Q487" s="11" t="s">
        <v>96</v>
      </c>
      <c r="R487" s="11" t="n">
        <v>0.919246684612898</v>
      </c>
      <c r="S487" s="11" t="n">
        <v>0.000454987465524143</v>
      </c>
      <c r="T487" s="13" t="s">
        <v>6</v>
      </c>
      <c r="Y487" s="17"/>
    </row>
    <row r="488" customFormat="false" ht="15.5" hidden="false" customHeight="false" outlineLevel="0" collapsed="false">
      <c r="O488" s="5"/>
      <c r="P488" s="10" t="s">
        <v>118</v>
      </c>
      <c r="Q488" s="11" t="s">
        <v>102</v>
      </c>
      <c r="R488" s="11" t="n">
        <v>0.904328387706078</v>
      </c>
      <c r="S488" s="11" t="n">
        <v>0.000811287871424752</v>
      </c>
      <c r="T488" s="13" t="s">
        <v>6</v>
      </c>
      <c r="Y488" s="17"/>
    </row>
    <row r="489" customFormat="false" ht="15.5" hidden="false" customHeight="false" outlineLevel="0" collapsed="false">
      <c r="O489" s="5"/>
      <c r="P489" s="10" t="s">
        <v>118</v>
      </c>
      <c r="Q489" s="11" t="s">
        <v>104</v>
      </c>
      <c r="R489" s="11" t="n">
        <v>0.901974402983288</v>
      </c>
      <c r="S489" s="11" t="n">
        <v>0.000881237255812295</v>
      </c>
      <c r="T489" s="13" t="s">
        <v>6</v>
      </c>
      <c r="Y489" s="17"/>
    </row>
    <row r="490" customFormat="false" ht="15.5" hidden="false" customHeight="false" outlineLevel="0" collapsed="false">
      <c r="O490" s="5"/>
      <c r="P490" s="10" t="s">
        <v>118</v>
      </c>
      <c r="Q490" s="11" t="s">
        <v>109</v>
      </c>
      <c r="R490" s="11" t="n">
        <v>0.959400787870876</v>
      </c>
      <c r="S490" s="12" t="n">
        <v>4.26658650448903E-005</v>
      </c>
      <c r="T490" s="13" t="s">
        <v>6</v>
      </c>
      <c r="Y490" s="17"/>
    </row>
    <row r="491" customFormat="false" ht="15.5" hidden="false" customHeight="false" outlineLevel="0" collapsed="false">
      <c r="O491" s="5"/>
      <c r="P491" s="10" t="s">
        <v>118</v>
      </c>
      <c r="Q491" s="11" t="s">
        <v>91</v>
      </c>
      <c r="R491" s="11" t="n">
        <v>0.999439916104436</v>
      </c>
      <c r="S491" s="12" t="n">
        <v>1.36831578265347E-011</v>
      </c>
      <c r="T491" s="13" t="s">
        <v>6</v>
      </c>
      <c r="Y491" s="17"/>
    </row>
    <row r="492" customFormat="false" ht="15.5" hidden="false" customHeight="false" outlineLevel="0" collapsed="false">
      <c r="O492" s="5"/>
      <c r="P492" s="10" t="s">
        <v>118</v>
      </c>
      <c r="Q492" s="11" t="s">
        <v>111</v>
      </c>
      <c r="R492" s="11" t="n">
        <v>0.992676662583439</v>
      </c>
      <c r="S492" s="12" t="n">
        <v>1.09880973052683E-007</v>
      </c>
      <c r="T492" s="13" t="s">
        <v>6</v>
      </c>
      <c r="Y492" s="17"/>
    </row>
    <row r="493" customFormat="false" ht="15.5" hidden="false" customHeight="false" outlineLevel="0" collapsed="false">
      <c r="O493" s="5"/>
      <c r="P493" s="10" t="s">
        <v>118</v>
      </c>
      <c r="Q493" s="11" t="s">
        <v>117</v>
      </c>
      <c r="R493" s="11" t="n">
        <v>0.95260871205374</v>
      </c>
      <c r="S493" s="12" t="n">
        <v>7.28282729508649E-005</v>
      </c>
      <c r="T493" s="13" t="s">
        <v>6</v>
      </c>
      <c r="Y493" s="17"/>
    </row>
    <row r="494" customFormat="false" ht="15.5" hidden="false" customHeight="false" outlineLevel="0" collapsed="false">
      <c r="O494" s="5"/>
      <c r="P494" s="10" t="s">
        <v>118</v>
      </c>
      <c r="Q494" s="11" t="s">
        <v>120</v>
      </c>
      <c r="R494" s="11" t="n">
        <v>0.901118495785026</v>
      </c>
      <c r="S494" s="11" t="n">
        <v>0.000907680019338935</v>
      </c>
      <c r="T494" s="13" t="s">
        <v>6</v>
      </c>
      <c r="Y494" s="17"/>
    </row>
    <row r="495" customFormat="false" ht="15.5" hidden="false" customHeight="false" outlineLevel="0" collapsed="false">
      <c r="O495" s="5"/>
      <c r="P495" s="10" t="s">
        <v>118</v>
      </c>
      <c r="Q495" s="11" t="s">
        <v>107</v>
      </c>
      <c r="R495" s="11" t="n">
        <v>0.993062076854012</v>
      </c>
      <c r="S495" s="12" t="n">
        <v>9.09718839493076E-008</v>
      </c>
      <c r="T495" s="13" t="s">
        <v>6</v>
      </c>
      <c r="Y495" s="17"/>
    </row>
    <row r="496" customFormat="false" ht="15.5" hidden="false" customHeight="false" outlineLevel="0" collapsed="false">
      <c r="O496" s="5"/>
      <c r="P496" s="10" t="s">
        <v>118</v>
      </c>
      <c r="Q496" s="11" t="s">
        <v>82</v>
      </c>
      <c r="R496" s="11" t="n">
        <v>0.997398688371884</v>
      </c>
      <c r="S496" s="12" t="n">
        <v>2.94857051102827E-009</v>
      </c>
      <c r="T496" s="13" t="s">
        <v>6</v>
      </c>
      <c r="Y496" s="17"/>
    </row>
    <row r="497" customFormat="false" ht="15.5" hidden="false" customHeight="false" outlineLevel="0" collapsed="false">
      <c r="O497" s="5"/>
      <c r="P497" s="10" t="s">
        <v>14</v>
      </c>
      <c r="Q497" s="11" t="s">
        <v>24</v>
      </c>
      <c r="R497" s="11" t="n">
        <v>0.946497659632519</v>
      </c>
      <c r="S497" s="11" t="n">
        <v>0.000110670591760231</v>
      </c>
      <c r="T497" s="13" t="s">
        <v>6</v>
      </c>
      <c r="Y497" s="17"/>
    </row>
    <row r="498" customFormat="false" ht="15.5" hidden="false" customHeight="false" outlineLevel="0" collapsed="false">
      <c r="O498" s="5"/>
      <c r="P498" s="10" t="s">
        <v>14</v>
      </c>
      <c r="Q498" s="11" t="s">
        <v>13</v>
      </c>
      <c r="R498" s="11" t="n">
        <v>0.941892411191367</v>
      </c>
      <c r="S498" s="11" t="n">
        <v>0.000147081617349563</v>
      </c>
      <c r="T498" s="13" t="s">
        <v>6</v>
      </c>
      <c r="Y498" s="17"/>
    </row>
    <row r="499" customFormat="false" ht="15.5" hidden="false" customHeight="false" outlineLevel="0" collapsed="false">
      <c r="O499" s="5"/>
      <c r="P499" s="10" t="s">
        <v>14</v>
      </c>
      <c r="Q499" s="11" t="s">
        <v>32</v>
      </c>
      <c r="R499" s="11" t="n">
        <v>0.938204003276376</v>
      </c>
      <c r="S499" s="11" t="n">
        <v>0.00018176619080909</v>
      </c>
      <c r="T499" s="13" t="s">
        <v>6</v>
      </c>
      <c r="Y499" s="17"/>
    </row>
    <row r="500" customFormat="false" ht="15.5" hidden="false" customHeight="false" outlineLevel="0" collapsed="false">
      <c r="O500" s="5"/>
      <c r="P500" s="10" t="s">
        <v>14</v>
      </c>
      <c r="Q500" s="11" t="s">
        <v>46</v>
      </c>
      <c r="R500" s="11" t="n">
        <v>0.949214078168943</v>
      </c>
      <c r="S500" s="12" t="n">
        <v>9.24693825964797E-005</v>
      </c>
      <c r="T500" s="13" t="s">
        <v>6</v>
      </c>
      <c r="Y500" s="17"/>
    </row>
    <row r="501" customFormat="false" ht="15.5" hidden="false" customHeight="false" outlineLevel="0" collapsed="false">
      <c r="O501" s="5"/>
      <c r="P501" s="10" t="s">
        <v>14</v>
      </c>
      <c r="Q501" s="11" t="s">
        <v>21</v>
      </c>
      <c r="R501" s="11" t="n">
        <v>0.944349077176849</v>
      </c>
      <c r="S501" s="11" t="n">
        <v>0.00012675220727917</v>
      </c>
      <c r="T501" s="13" t="s">
        <v>6</v>
      </c>
      <c r="Y501" s="17"/>
    </row>
    <row r="502" customFormat="false" ht="15.5" hidden="false" customHeight="false" outlineLevel="0" collapsed="false">
      <c r="O502" s="5"/>
      <c r="P502" s="10" t="s">
        <v>14</v>
      </c>
      <c r="Q502" s="11" t="s">
        <v>92</v>
      </c>
      <c r="R502" s="11" t="n">
        <v>0.943214101369056</v>
      </c>
      <c r="S502" s="11" t="n">
        <v>0.000135879811297777</v>
      </c>
      <c r="T502" s="13" t="s">
        <v>6</v>
      </c>
      <c r="Y502" s="17"/>
    </row>
    <row r="503" customFormat="false" ht="15.5" hidden="false" customHeight="false" outlineLevel="0" collapsed="false">
      <c r="O503" s="5"/>
      <c r="P503" s="10" t="s">
        <v>14</v>
      </c>
      <c r="Q503" s="11" t="s">
        <v>91</v>
      </c>
      <c r="R503" s="11" t="n">
        <v>0.93500422393853</v>
      </c>
      <c r="S503" s="11" t="n">
        <v>0.000216205871443028</v>
      </c>
      <c r="T503" s="13" t="s">
        <v>6</v>
      </c>
      <c r="Y503" s="17"/>
    </row>
    <row r="504" customFormat="false" ht="15.5" hidden="false" customHeight="false" outlineLevel="0" collapsed="false">
      <c r="O504" s="5"/>
      <c r="P504" s="10" t="s">
        <v>14</v>
      </c>
      <c r="Q504" s="11" t="s">
        <v>111</v>
      </c>
      <c r="R504" s="11" t="n">
        <v>0.962452783288809</v>
      </c>
      <c r="S504" s="12" t="n">
        <v>3.25535224841231E-005</v>
      </c>
      <c r="T504" s="13" t="s">
        <v>6</v>
      </c>
      <c r="Y504" s="17"/>
    </row>
    <row r="505" customFormat="false" ht="15.5" hidden="false" customHeight="false" outlineLevel="0" collapsed="false">
      <c r="O505" s="5"/>
      <c r="P505" s="10" t="s">
        <v>14</v>
      </c>
      <c r="Q505" s="11" t="s">
        <v>107</v>
      </c>
      <c r="R505" s="11" t="n">
        <v>0.961570040689876</v>
      </c>
      <c r="S505" s="12" t="n">
        <v>3.52811507146052E-005</v>
      </c>
      <c r="T505" s="13" t="s">
        <v>6</v>
      </c>
      <c r="Y505" s="17"/>
    </row>
    <row r="506" customFormat="false" ht="15.5" hidden="false" customHeight="false" outlineLevel="0" collapsed="false">
      <c r="O506" s="5"/>
      <c r="P506" s="10" t="s">
        <v>14</v>
      </c>
      <c r="Q506" s="11" t="s">
        <v>82</v>
      </c>
      <c r="R506" s="11" t="n">
        <v>0.948016997804905</v>
      </c>
      <c r="S506" s="11" t="n">
        <v>0.000100206549437837</v>
      </c>
      <c r="T506" s="13" t="s">
        <v>6</v>
      </c>
      <c r="Y506" s="17"/>
    </row>
    <row r="507" customFormat="false" ht="15.5" hidden="false" customHeight="false" outlineLevel="0" collapsed="false">
      <c r="O507" s="5"/>
      <c r="P507" s="10" t="s">
        <v>124</v>
      </c>
      <c r="Q507" s="11" t="s">
        <v>17</v>
      </c>
      <c r="R507" s="11" t="n">
        <v>0.991984125484785</v>
      </c>
      <c r="S507" s="12" t="n">
        <v>1.50652314933994E-007</v>
      </c>
      <c r="T507" s="13" t="s">
        <v>6</v>
      </c>
      <c r="Y507" s="17"/>
    </row>
    <row r="508" customFormat="false" ht="15.5" hidden="false" customHeight="false" outlineLevel="0" collapsed="false">
      <c r="O508" s="5"/>
      <c r="P508" s="10" t="s">
        <v>124</v>
      </c>
      <c r="Q508" s="11" t="s">
        <v>28</v>
      </c>
      <c r="R508" s="11" t="n">
        <v>0.990439267314441</v>
      </c>
      <c r="S508" s="12" t="n">
        <v>2.78748405344871E-007</v>
      </c>
      <c r="T508" s="13" t="s">
        <v>6</v>
      </c>
      <c r="Y508" s="17"/>
    </row>
    <row r="509" customFormat="false" ht="15.5" hidden="false" customHeight="false" outlineLevel="0" collapsed="false">
      <c r="O509" s="5"/>
      <c r="P509" s="10" t="s">
        <v>124</v>
      </c>
      <c r="Q509" s="11" t="s">
        <v>39</v>
      </c>
      <c r="R509" s="11" t="n">
        <v>0.996535791726728</v>
      </c>
      <c r="S509" s="12" t="n">
        <v>8.02948003555981E-009</v>
      </c>
      <c r="T509" s="13" t="s">
        <v>6</v>
      </c>
      <c r="Y509" s="17"/>
    </row>
    <row r="510" customFormat="false" ht="15.5" hidden="false" customHeight="false" outlineLevel="0" collapsed="false">
      <c r="O510" s="5"/>
      <c r="P510" s="10" t="s">
        <v>124</v>
      </c>
      <c r="Q510" s="11" t="s">
        <v>44</v>
      </c>
      <c r="R510" s="11" t="n">
        <v>0.99353186635233</v>
      </c>
      <c r="S510" s="12" t="n">
        <v>7.12080801543773E-008</v>
      </c>
      <c r="T510" s="13" t="s">
        <v>6</v>
      </c>
      <c r="Y510" s="17"/>
    </row>
    <row r="511" customFormat="false" ht="15.5" hidden="false" customHeight="false" outlineLevel="0" collapsed="false">
      <c r="O511" s="5"/>
      <c r="P511" s="10" t="s">
        <v>124</v>
      </c>
      <c r="Q511" s="11" t="s">
        <v>49</v>
      </c>
      <c r="R511" s="11" t="n">
        <v>0.989747113607683</v>
      </c>
      <c r="S511" s="12" t="n">
        <v>3.55763586629801E-007</v>
      </c>
      <c r="T511" s="13" t="s">
        <v>6</v>
      </c>
      <c r="Y511" s="17"/>
    </row>
    <row r="512" customFormat="false" ht="15.5" hidden="false" customHeight="false" outlineLevel="0" collapsed="false">
      <c r="O512" s="5"/>
      <c r="P512" s="10" t="s">
        <v>124</v>
      </c>
      <c r="Q512" s="11" t="s">
        <v>30</v>
      </c>
      <c r="R512" s="11" t="n">
        <v>0.934512533311974</v>
      </c>
      <c r="S512" s="11" t="n">
        <v>0.000221876146935803</v>
      </c>
      <c r="T512" s="13" t="s">
        <v>6</v>
      </c>
      <c r="Y512" s="17"/>
    </row>
    <row r="513" customFormat="false" ht="15.5" hidden="false" customHeight="false" outlineLevel="0" collapsed="false">
      <c r="O513" s="5"/>
      <c r="P513" s="10" t="s">
        <v>124</v>
      </c>
      <c r="Q513" s="11" t="s">
        <v>59</v>
      </c>
      <c r="R513" s="11" t="n">
        <v>0.999999996501701</v>
      </c>
      <c r="S513" s="12" t="n">
        <v>8.33750462882246E-030</v>
      </c>
      <c r="T513" s="13" t="s">
        <v>6</v>
      </c>
      <c r="Y513" s="17"/>
    </row>
    <row r="514" customFormat="false" ht="15.5" hidden="false" customHeight="false" outlineLevel="0" collapsed="false">
      <c r="O514" s="5"/>
      <c r="P514" s="10" t="s">
        <v>124</v>
      </c>
      <c r="Q514" s="11" t="s">
        <v>67</v>
      </c>
      <c r="R514" s="11" t="n">
        <v>0.991873308584874</v>
      </c>
      <c r="S514" s="12" t="n">
        <v>1.5805159782721E-007</v>
      </c>
      <c r="T514" s="13" t="s">
        <v>6</v>
      </c>
      <c r="Y514" s="17"/>
    </row>
    <row r="515" customFormat="false" ht="15.5" hidden="false" customHeight="false" outlineLevel="0" collapsed="false">
      <c r="O515" s="5"/>
      <c r="P515" s="10" t="s">
        <v>124</v>
      </c>
      <c r="Q515" s="11" t="s">
        <v>75</v>
      </c>
      <c r="R515" s="11" t="n">
        <v>0.994708795797826</v>
      </c>
      <c r="S515" s="12" t="n">
        <v>3.52973128169627E-008</v>
      </c>
      <c r="T515" s="13" t="s">
        <v>6</v>
      </c>
      <c r="Y515" s="17"/>
    </row>
    <row r="516" customFormat="false" ht="15.5" hidden="false" customHeight="false" outlineLevel="0" collapsed="false">
      <c r="O516" s="5"/>
      <c r="P516" s="10" t="s">
        <v>124</v>
      </c>
      <c r="Q516" s="11" t="s">
        <v>77</v>
      </c>
      <c r="R516" s="11" t="n">
        <v>0.991540132640768</v>
      </c>
      <c r="S516" s="12" t="n">
        <v>1.81857845101219E-007</v>
      </c>
      <c r="T516" s="13" t="s">
        <v>6</v>
      </c>
      <c r="Y516" s="17"/>
    </row>
    <row r="517" customFormat="false" ht="15.5" hidden="false" customHeight="false" outlineLevel="0" collapsed="false">
      <c r="O517" s="5"/>
      <c r="P517" s="10" t="s">
        <v>124</v>
      </c>
      <c r="Q517" s="11" t="s">
        <v>139</v>
      </c>
      <c r="R517" s="11" t="n">
        <v>0.99511163556479</v>
      </c>
      <c r="S517" s="12" t="n">
        <v>2.67635508357801E-008</v>
      </c>
      <c r="T517" s="13" t="s">
        <v>6</v>
      </c>
      <c r="Y517" s="17"/>
    </row>
    <row r="518" customFormat="false" ht="15.5" hidden="false" customHeight="false" outlineLevel="0" collapsed="false">
      <c r="O518" s="5"/>
      <c r="P518" s="10" t="s">
        <v>124</v>
      </c>
      <c r="Q518" s="11" t="s">
        <v>84</v>
      </c>
      <c r="R518" s="11" t="n">
        <v>0.990366377844745</v>
      </c>
      <c r="S518" s="12" t="n">
        <v>2.86237166841942E-007</v>
      </c>
      <c r="T518" s="13" t="s">
        <v>6</v>
      </c>
      <c r="Y518" s="17"/>
    </row>
    <row r="519" customFormat="false" ht="15.5" hidden="false" customHeight="false" outlineLevel="0" collapsed="false">
      <c r="O519" s="5"/>
      <c r="P519" s="10" t="s">
        <v>124</v>
      </c>
      <c r="Q519" s="11" t="s">
        <v>96</v>
      </c>
      <c r="R519" s="11" t="n">
        <v>0.997974435417365</v>
      </c>
      <c r="S519" s="12" t="n">
        <v>1.22911582731771E-009</v>
      </c>
      <c r="T519" s="13" t="s">
        <v>6</v>
      </c>
      <c r="Y519" s="17"/>
    </row>
    <row r="520" customFormat="false" ht="15.5" hidden="false" customHeight="false" outlineLevel="0" collapsed="false">
      <c r="O520" s="5"/>
      <c r="P520" s="10" t="s">
        <v>124</v>
      </c>
      <c r="Q520" s="11" t="s">
        <v>102</v>
      </c>
      <c r="R520" s="11" t="n">
        <v>0.999627373239093</v>
      </c>
      <c r="S520" s="12" t="n">
        <v>3.28729626213233E-012</v>
      </c>
      <c r="T520" s="13" t="s">
        <v>6</v>
      </c>
      <c r="Y520" s="17"/>
    </row>
    <row r="521" customFormat="false" ht="15.5" hidden="false" customHeight="false" outlineLevel="0" collapsed="false">
      <c r="O521" s="5"/>
      <c r="P521" s="10" t="s">
        <v>124</v>
      </c>
      <c r="Q521" s="11" t="s">
        <v>104</v>
      </c>
      <c r="R521" s="11" t="n">
        <v>0.999762017477148</v>
      </c>
      <c r="S521" s="12" t="n">
        <v>6.84454026753791E-013</v>
      </c>
      <c r="T521" s="13" t="s">
        <v>6</v>
      </c>
      <c r="Y521" s="17"/>
    </row>
    <row r="522" customFormat="false" ht="15.5" hidden="false" customHeight="false" outlineLevel="0" collapsed="false">
      <c r="O522" s="5"/>
      <c r="P522" s="10" t="s">
        <v>124</v>
      </c>
      <c r="Q522" s="11" t="s">
        <v>72</v>
      </c>
      <c r="R522" s="11" t="n">
        <v>0.998972912551823</v>
      </c>
      <c r="S522" s="12" t="n">
        <v>1.14216612303248E-010</v>
      </c>
      <c r="T522" s="13" t="s">
        <v>6</v>
      </c>
      <c r="Y522" s="17"/>
    </row>
    <row r="523" customFormat="false" ht="15.5" hidden="false" customHeight="false" outlineLevel="0" collapsed="false">
      <c r="O523" s="5"/>
      <c r="P523" s="10" t="s">
        <v>124</v>
      </c>
      <c r="Q523" s="11" t="s">
        <v>109</v>
      </c>
      <c r="R523" s="11" t="n">
        <v>0.983417261374957</v>
      </c>
      <c r="S523" s="12" t="n">
        <v>1.90244148059795E-006</v>
      </c>
      <c r="T523" s="13" t="s">
        <v>6</v>
      </c>
      <c r="Y523" s="17"/>
    </row>
    <row r="524" customFormat="false" ht="15.5" hidden="false" customHeight="false" outlineLevel="0" collapsed="false">
      <c r="O524" s="5"/>
      <c r="P524" s="10" t="s">
        <v>124</v>
      </c>
      <c r="Q524" s="11" t="s">
        <v>117</v>
      </c>
      <c r="R524" s="11" t="n">
        <v>0.987355042729572</v>
      </c>
      <c r="S524" s="12" t="n">
        <v>7.39429206059939E-007</v>
      </c>
      <c r="T524" s="13" t="s">
        <v>6</v>
      </c>
      <c r="Y524" s="17"/>
    </row>
    <row r="525" customFormat="false" ht="15.5" hidden="false" customHeight="false" outlineLevel="0" collapsed="false">
      <c r="O525" s="5"/>
      <c r="P525" s="14" t="s">
        <v>124</v>
      </c>
      <c r="Q525" s="15" t="s">
        <v>120</v>
      </c>
      <c r="R525" s="15" t="n">
        <v>0.99980321529785</v>
      </c>
      <c r="S525" s="19" t="n">
        <v>3.51903529603848E-013</v>
      </c>
      <c r="T525" s="16" t="s">
        <v>6</v>
      </c>
      <c r="Y525" s="17"/>
    </row>
  </sheetData>
  <autoFilter ref="AA2:AF26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c</dc:creator>
  <dc:description/>
  <dc:language>en-US</dc:language>
  <cp:lastModifiedBy>16030</cp:lastModifiedBy>
  <dcterms:modified xsi:type="dcterms:W3CDTF">2021-11-01T09:00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67F30371FB4829BAF87FAF79C7C0AC</vt:lpwstr>
  </property>
  <property fmtid="{D5CDD505-2E9C-101B-9397-08002B2CF9AE}" pid="3" name="KSOProductBuildVer">
    <vt:lpwstr>2052-11.1.0.11045</vt:lpwstr>
  </property>
</Properties>
</file>